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645" yWindow="1185" windowWidth="24960" windowHeight="13755" tabRatio="500"/>
  </bookViews>
  <sheets>
    <sheet name="Sheet1" sheetId="1" r:id="rId1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32" i="1"/>
  <c r="L731"/>
  <c r="L730"/>
  <c r="L729"/>
  <c r="L728"/>
  <c r="L727"/>
  <c r="L726"/>
  <c r="L725"/>
  <c r="L724"/>
  <c r="L723"/>
  <c r="L722"/>
  <c r="L721"/>
  <c r="L720"/>
  <c r="L719"/>
  <c r="L718"/>
  <c r="L717"/>
  <c r="L716"/>
  <c r="L715"/>
  <c r="L714"/>
  <c r="L713"/>
  <c r="L712"/>
  <c r="L711"/>
  <c r="L710"/>
  <c r="L709"/>
  <c r="L708"/>
  <c r="L707"/>
  <c r="L706"/>
  <c r="L705"/>
  <c r="L704"/>
  <c r="L703"/>
  <c r="L702"/>
  <c r="L701"/>
  <c r="L700"/>
  <c r="L699"/>
  <c r="L698"/>
  <c r="L697"/>
  <c r="L696"/>
  <c r="L695"/>
  <c r="L694"/>
  <c r="L693"/>
  <c r="L692"/>
  <c r="L691"/>
  <c r="L690"/>
  <c r="L689"/>
  <c r="L688"/>
  <c r="L687"/>
  <c r="L686"/>
  <c r="L685"/>
  <c r="L684"/>
  <c r="L683"/>
  <c r="L682"/>
  <c r="L681"/>
  <c r="L680"/>
  <c r="L679"/>
  <c r="L678"/>
  <c r="L677"/>
  <c r="L676"/>
  <c r="L675"/>
  <c r="L674"/>
  <c r="L673"/>
  <c r="L672"/>
  <c r="L671"/>
  <c r="L670"/>
  <c r="L669"/>
  <c r="L668"/>
  <c r="L667"/>
  <c r="L666"/>
  <c r="L665"/>
  <c r="L664"/>
  <c r="L663"/>
  <c r="L662"/>
  <c r="L661"/>
  <c r="L660"/>
  <c r="L659"/>
  <c r="L658"/>
  <c r="L657"/>
  <c r="L656"/>
  <c r="L655"/>
  <c r="L654"/>
  <c r="L653"/>
  <c r="L652"/>
  <c r="L651"/>
  <c r="L650"/>
  <c r="L649"/>
  <c r="L648"/>
  <c r="L647"/>
  <c r="L646"/>
  <c r="L645"/>
  <c r="L644"/>
  <c r="L643"/>
  <c r="L642"/>
  <c r="L641"/>
  <c r="L640"/>
  <c r="L639"/>
  <c r="L638"/>
  <c r="L637"/>
  <c r="L636"/>
  <c r="L635"/>
  <c r="L634"/>
  <c r="L633"/>
  <c r="L632"/>
  <c r="L631"/>
  <c r="L630"/>
  <c r="L629"/>
  <c r="L628"/>
  <c r="L627"/>
  <c r="L626"/>
  <c r="L625"/>
  <c r="L624"/>
  <c r="L623"/>
  <c r="L622"/>
  <c r="L621"/>
  <c r="L620"/>
  <c r="L619"/>
  <c r="L618"/>
  <c r="L617"/>
  <c r="L616"/>
  <c r="L615"/>
  <c r="L614"/>
  <c r="L613"/>
  <c r="L612"/>
  <c r="L611"/>
  <c r="L610"/>
  <c r="L609"/>
  <c r="L608"/>
  <c r="L607"/>
  <c r="L606"/>
  <c r="L605"/>
  <c r="L604"/>
  <c r="L603"/>
  <c r="L602"/>
  <c r="L601"/>
  <c r="L600"/>
  <c r="L599"/>
  <c r="L598"/>
  <c r="L597"/>
  <c r="L596"/>
  <c r="L595"/>
  <c r="L594"/>
  <c r="L593"/>
  <c r="L592"/>
  <c r="L591"/>
  <c r="L590"/>
  <c r="L589"/>
  <c r="L588"/>
  <c r="L587"/>
  <c r="L586"/>
  <c r="L585"/>
  <c r="L584"/>
  <c r="L583"/>
  <c r="L582"/>
  <c r="L581"/>
  <c r="L580"/>
  <c r="L579"/>
  <c r="L578"/>
  <c r="L577"/>
  <c r="L576"/>
  <c r="L575"/>
  <c r="L574"/>
  <c r="L573"/>
  <c r="L572"/>
  <c r="L571"/>
  <c r="L570"/>
  <c r="L569"/>
  <c r="L568"/>
  <c r="L567"/>
  <c r="L566"/>
  <c r="L565"/>
  <c r="L564"/>
  <c r="L563"/>
  <c r="L562"/>
  <c r="L561"/>
  <c r="L560"/>
  <c r="L559"/>
  <c r="L558"/>
  <c r="L557"/>
  <c r="L556"/>
  <c r="L555"/>
  <c r="L554"/>
  <c r="L553"/>
  <c r="L552"/>
  <c r="L551"/>
  <c r="L550"/>
  <c r="L549"/>
  <c r="L548"/>
  <c r="L547"/>
  <c r="L546"/>
  <c r="L545"/>
  <c r="L544"/>
  <c r="L543"/>
  <c r="L542"/>
  <c r="L541"/>
  <c r="L540"/>
  <c r="L539"/>
  <c r="L538"/>
  <c r="L537"/>
  <c r="L536"/>
  <c r="L535"/>
  <c r="L534"/>
  <c r="L533"/>
  <c r="L532"/>
  <c r="L531"/>
  <c r="L530"/>
  <c r="L529"/>
  <c r="L528"/>
  <c r="L527"/>
  <c r="L526"/>
  <c r="L525"/>
  <c r="L524"/>
  <c r="L523"/>
  <c r="L522"/>
  <c r="L521"/>
  <c r="L520"/>
  <c r="L519"/>
  <c r="L518"/>
  <c r="L517"/>
  <c r="L516"/>
  <c r="L515"/>
  <c r="L514"/>
  <c r="L513"/>
  <c r="L512"/>
  <c r="L511"/>
  <c r="L510"/>
  <c r="L509"/>
  <c r="L508"/>
  <c r="L507"/>
  <c r="L506"/>
  <c r="L505"/>
  <c r="L504"/>
  <c r="L503"/>
  <c r="L502"/>
  <c r="L501"/>
  <c r="L500"/>
  <c r="L499"/>
  <c r="L498"/>
  <c r="L497"/>
  <c r="L496"/>
  <c r="L495"/>
  <c r="L494"/>
  <c r="L493"/>
  <c r="L492"/>
  <c r="L491"/>
  <c r="L490"/>
  <c r="L489"/>
  <c r="L488"/>
  <c r="L487"/>
  <c r="L486"/>
  <c r="L485"/>
  <c r="L484"/>
  <c r="L483"/>
  <c r="L482"/>
  <c r="L481"/>
  <c r="L480"/>
  <c r="L479"/>
  <c r="L478"/>
  <c r="L477"/>
  <c r="L476"/>
  <c r="L475"/>
  <c r="L474"/>
  <c r="L473"/>
  <c r="L472"/>
  <c r="L471"/>
  <c r="L470"/>
  <c r="L469"/>
  <c r="L468"/>
  <c r="L467"/>
  <c r="L466"/>
  <c r="L465"/>
  <c r="L464"/>
  <c r="L463"/>
  <c r="L462"/>
  <c r="L461"/>
  <c r="L460"/>
  <c r="L459"/>
  <c r="L458"/>
  <c r="L457"/>
  <c r="L456"/>
  <c r="L455"/>
  <c r="L454"/>
  <c r="L453"/>
  <c r="L452"/>
  <c r="L451"/>
  <c r="L450"/>
  <c r="L449"/>
  <c r="L448"/>
  <c r="L447"/>
  <c r="L446"/>
  <c r="L445"/>
  <c r="L444"/>
  <c r="L443"/>
  <c r="L442"/>
  <c r="L441"/>
  <c r="L440"/>
  <c r="L439"/>
  <c r="L438"/>
  <c r="L437"/>
  <c r="L436"/>
  <c r="L435"/>
  <c r="L434"/>
  <c r="L433"/>
  <c r="L432"/>
  <c r="L431"/>
  <c r="L430"/>
  <c r="L429"/>
  <c r="L428"/>
  <c r="L427"/>
  <c r="L426"/>
  <c r="L425"/>
  <c r="L424"/>
  <c r="L423"/>
  <c r="L422"/>
  <c r="L421"/>
  <c r="L420"/>
  <c r="L419"/>
  <c r="L418"/>
  <c r="L417"/>
  <c r="L416"/>
  <c r="L415"/>
  <c r="L414"/>
  <c r="L413"/>
  <c r="L412"/>
  <c r="L411"/>
  <c r="L410"/>
  <c r="L409"/>
  <c r="L408"/>
  <c r="L407"/>
  <c r="L406"/>
  <c r="L405"/>
  <c r="L404"/>
  <c r="L403"/>
  <c r="L402"/>
  <c r="L401"/>
  <c r="L400"/>
  <c r="L399"/>
  <c r="L398"/>
  <c r="L397"/>
  <c r="L396"/>
  <c r="L395"/>
  <c r="L394"/>
  <c r="L393"/>
  <c r="L392"/>
  <c r="L391"/>
  <c r="L390"/>
  <c r="L389"/>
  <c r="L388"/>
  <c r="L387"/>
  <c r="L386"/>
  <c r="L385"/>
  <c r="L384"/>
  <c r="L383"/>
  <c r="L382"/>
  <c r="L381"/>
  <c r="L380"/>
  <c r="L379"/>
  <c r="L378"/>
  <c r="L377"/>
  <c r="L376"/>
  <c r="L375"/>
  <c r="L374"/>
  <c r="L373"/>
  <c r="L372"/>
  <c r="L371"/>
  <c r="L370"/>
  <c r="L369"/>
  <c r="L368"/>
  <c r="L367"/>
  <c r="L366"/>
  <c r="L365"/>
  <c r="L364"/>
  <c r="L363"/>
  <c r="L362"/>
  <c r="L361"/>
  <c r="L360"/>
  <c r="L359"/>
  <c r="L358"/>
  <c r="L357"/>
  <c r="L356"/>
  <c r="L355"/>
  <c r="L354"/>
  <c r="L353"/>
  <c r="L352"/>
  <c r="L351"/>
  <c r="L350"/>
  <c r="L349"/>
  <c r="L348"/>
  <c r="L347"/>
  <c r="L346"/>
  <c r="L345"/>
  <c r="L344"/>
  <c r="L343"/>
  <c r="L342"/>
  <c r="L341"/>
  <c r="L340"/>
  <c r="L339"/>
  <c r="L338"/>
  <c r="L337"/>
  <c r="L336"/>
  <c r="L335"/>
  <c r="L334"/>
  <c r="L333"/>
  <c r="L332"/>
  <c r="L331"/>
  <c r="L330"/>
  <c r="L329"/>
  <c r="L328"/>
  <c r="L327"/>
  <c r="L326"/>
  <c r="L325"/>
  <c r="L324"/>
  <c r="L323"/>
  <c r="L322"/>
  <c r="L321"/>
  <c r="L320"/>
  <c r="L319"/>
  <c r="L318"/>
  <c r="L317"/>
  <c r="L316"/>
  <c r="L315"/>
  <c r="L314"/>
  <c r="L313"/>
  <c r="L312"/>
  <c r="L311"/>
  <c r="L310"/>
  <c r="L309"/>
  <c r="L308"/>
  <c r="L307"/>
  <c r="L306"/>
  <c r="L305"/>
  <c r="L304"/>
  <c r="L303"/>
  <c r="L302"/>
  <c r="L301"/>
  <c r="L300"/>
  <c r="L299"/>
  <c r="L298"/>
  <c r="L297"/>
  <c r="L296"/>
  <c r="L295"/>
  <c r="L294"/>
  <c r="L293"/>
  <c r="L292"/>
  <c r="L291"/>
  <c r="L290"/>
  <c r="L289"/>
  <c r="L288"/>
  <c r="L287"/>
  <c r="L286"/>
  <c r="L285"/>
  <c r="L284"/>
  <c r="L283"/>
  <c r="L282"/>
  <c r="L281"/>
  <c r="L280"/>
  <c r="L279"/>
  <c r="L278"/>
  <c r="L277"/>
  <c r="L276"/>
  <c r="L275"/>
  <c r="L274"/>
  <c r="L273"/>
  <c r="L272"/>
  <c r="L271"/>
  <c r="L270"/>
  <c r="L269"/>
  <c r="L268"/>
  <c r="L267"/>
  <c r="L266"/>
  <c r="L265"/>
  <c r="L264"/>
  <c r="L263"/>
  <c r="L262"/>
  <c r="L261"/>
  <c r="L260"/>
  <c r="L259"/>
  <c r="L258"/>
  <c r="L257"/>
  <c r="L256"/>
  <c r="L255"/>
  <c r="L254"/>
  <c r="L253"/>
  <c r="L252"/>
  <c r="L251"/>
  <c r="L250"/>
  <c r="L249"/>
  <c r="L248"/>
  <c r="L247"/>
  <c r="L246"/>
  <c r="L245"/>
  <c r="L244"/>
  <c r="L243"/>
  <c r="L242"/>
  <c r="L241"/>
  <c r="L240"/>
  <c r="L239"/>
  <c r="L238"/>
  <c r="L237"/>
  <c r="L236"/>
  <c r="L235"/>
  <c r="L234"/>
  <c r="L233"/>
  <c r="L232"/>
  <c r="L231"/>
  <c r="L230"/>
  <c r="L229"/>
  <c r="L228"/>
  <c r="L227"/>
  <c r="L226"/>
  <c r="L225"/>
  <c r="L224"/>
  <c r="L223"/>
  <c r="L222"/>
  <c r="L221"/>
  <c r="L220"/>
  <c r="L219"/>
  <c r="L218"/>
  <c r="L217"/>
  <c r="L216"/>
  <c r="L215"/>
  <c r="L214"/>
  <c r="L213"/>
  <c r="L212"/>
  <c r="L211"/>
  <c r="L210"/>
  <c r="L209"/>
  <c r="L208"/>
  <c r="L207"/>
  <c r="L206"/>
  <c r="L205"/>
  <c r="L204"/>
  <c r="L203"/>
  <c r="L202"/>
  <c r="L201"/>
  <c r="L200"/>
  <c r="L199"/>
  <c r="L198"/>
  <c r="L197"/>
  <c r="L196"/>
  <c r="L195"/>
  <c r="L194"/>
  <c r="L193"/>
  <c r="L192"/>
  <c r="L191"/>
  <c r="L190"/>
  <c r="L189"/>
  <c r="L188"/>
  <c r="L187"/>
  <c r="L186"/>
  <c r="L185"/>
  <c r="L184"/>
  <c r="L183"/>
  <c r="L182"/>
  <c r="L181"/>
  <c r="L180"/>
  <c r="L179"/>
  <c r="L178"/>
  <c r="L177"/>
  <c r="L176"/>
  <c r="L175"/>
  <c r="L174"/>
  <c r="L173"/>
  <c r="L172"/>
  <c r="L171"/>
  <c r="L170"/>
  <c r="L169"/>
  <c r="L168"/>
  <c r="L167"/>
  <c r="L166"/>
  <c r="L165"/>
  <c r="L164"/>
  <c r="L163"/>
  <c r="L162"/>
  <c r="L161"/>
  <c r="L160"/>
  <c r="L159"/>
  <c r="L158"/>
  <c r="L157"/>
  <c r="L156"/>
  <c r="L155"/>
  <c r="L154"/>
  <c r="L153"/>
  <c r="L152"/>
  <c r="L151"/>
  <c r="L150"/>
  <c r="L149"/>
  <c r="L148"/>
  <c r="L147"/>
  <c r="L146"/>
  <c r="L145"/>
  <c r="L144"/>
  <c r="L143"/>
  <c r="L142"/>
  <c r="L141"/>
  <c r="L140"/>
  <c r="L139"/>
  <c r="L138"/>
  <c r="L137"/>
  <c r="L136"/>
  <c r="L135"/>
  <c r="L134"/>
  <c r="L133"/>
  <c r="L132"/>
  <c r="L131"/>
  <c r="L130"/>
  <c r="L129"/>
  <c r="L128"/>
  <c r="L127"/>
  <c r="L126"/>
  <c r="L125"/>
  <c r="L124"/>
  <c r="L123"/>
  <c r="L122"/>
  <c r="L121"/>
  <c r="L120"/>
  <c r="L119"/>
  <c r="L118"/>
  <c r="L117"/>
  <c r="L116"/>
  <c r="L115"/>
  <c r="L114"/>
  <c r="L113"/>
  <c r="L112"/>
  <c r="L111"/>
  <c r="L110"/>
  <c r="L109"/>
  <c r="L108"/>
  <c r="L107"/>
  <c r="L106"/>
  <c r="L105"/>
  <c r="L104"/>
  <c r="L103"/>
  <c r="L102"/>
  <c r="L101"/>
  <c r="L100"/>
  <c r="L99"/>
  <c r="L98"/>
  <c r="L97"/>
  <c r="L96"/>
  <c r="L95"/>
  <c r="L94"/>
  <c r="L93"/>
  <c r="L92"/>
  <c r="L91"/>
  <c r="L90"/>
  <c r="L89"/>
  <c r="L88"/>
  <c r="L87"/>
  <c r="L86"/>
  <c r="L85"/>
  <c r="L84"/>
  <c r="L83"/>
  <c r="L82"/>
  <c r="L81"/>
  <c r="L80"/>
  <c r="L79"/>
  <c r="L78"/>
  <c r="L77"/>
  <c r="L76"/>
  <c r="L75"/>
  <c r="L74"/>
  <c r="L73"/>
  <c r="L72"/>
  <c r="L71"/>
  <c r="L70"/>
  <c r="L69"/>
  <c r="L68"/>
  <c r="L67"/>
  <c r="L66"/>
  <c r="L65"/>
  <c r="L64"/>
  <c r="L63"/>
  <c r="L62"/>
  <c r="L61"/>
  <c r="L60"/>
  <c r="L59"/>
  <c r="L58"/>
  <c r="L57"/>
  <c r="L56"/>
  <c r="L55"/>
  <c r="L54"/>
  <c r="L53"/>
  <c r="L52"/>
  <c r="L51"/>
  <c r="L50"/>
  <c r="L49"/>
  <c r="L48"/>
  <c r="L47"/>
  <c r="L46"/>
  <c r="L45"/>
  <c r="L44"/>
  <c r="L43"/>
  <c r="L42"/>
  <c r="L41"/>
  <c r="L40"/>
  <c r="L39"/>
  <c r="L38"/>
  <c r="L37"/>
  <c r="L36"/>
  <c r="L35"/>
  <c r="L34"/>
  <c r="L33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  <c r="L4"/>
</calcChain>
</file>

<file path=xl/sharedStrings.xml><?xml version="1.0" encoding="utf-8"?>
<sst xmlns="http://schemas.openxmlformats.org/spreadsheetml/2006/main" count="751" uniqueCount="472">
  <si>
    <t>Q2 LSMEANS</t>
  </si>
  <si>
    <t>Q2 SE</t>
  </si>
  <si>
    <t>Q3 LSMEANS</t>
  </si>
  <si>
    <t>Q3 SE</t>
  </si>
  <si>
    <t>Q4 LSMEANS</t>
  </si>
  <si>
    <t>Q4 SE</t>
  </si>
  <si>
    <t xml:space="preserve"> </t>
  </si>
  <si>
    <t>Olfr1259</t>
  </si>
  <si>
    <t>ARID3B</t>
  </si>
  <si>
    <t>RASSF6</t>
  </si>
  <si>
    <t>SEPT1</t>
  </si>
  <si>
    <t>SH3BP4</t>
  </si>
  <si>
    <t>SMAD6</t>
  </si>
  <si>
    <t>SFT2D2</t>
  </si>
  <si>
    <t>ZDHHC14</t>
  </si>
  <si>
    <t>MRPS14</t>
  </si>
  <si>
    <t>TMEM168</t>
  </si>
  <si>
    <t>ANGPT2</t>
  </si>
  <si>
    <t>TMEM192</t>
  </si>
  <si>
    <t>PUS1</t>
  </si>
  <si>
    <t>PROKR1</t>
  </si>
  <si>
    <t>PCSK4</t>
  </si>
  <si>
    <t>EI24</t>
  </si>
  <si>
    <t>PQLC3</t>
  </si>
  <si>
    <t>SPTSSB</t>
  </si>
  <si>
    <t>LAMA5</t>
  </si>
  <si>
    <t>FASTKD2</t>
  </si>
  <si>
    <t>Tmbim7</t>
  </si>
  <si>
    <t>GCNT3</t>
  </si>
  <si>
    <t>RALYL</t>
  </si>
  <si>
    <t>JAG1</t>
  </si>
  <si>
    <t>TMEM30B</t>
  </si>
  <si>
    <t>IFNL1</t>
  </si>
  <si>
    <t>DNAJC22</t>
  </si>
  <si>
    <t>TAP2</t>
  </si>
  <si>
    <t>VPS18</t>
  </si>
  <si>
    <t>SLC35D2</t>
  </si>
  <si>
    <t>KIAA2026</t>
  </si>
  <si>
    <t>C17orf75</t>
  </si>
  <si>
    <t>LRRC17</t>
  </si>
  <si>
    <t>GNG4</t>
  </si>
  <si>
    <t>FAM234B</t>
  </si>
  <si>
    <t>TSPO</t>
  </si>
  <si>
    <t>ME3</t>
  </si>
  <si>
    <t>Hyal6</t>
  </si>
  <si>
    <t>FAM73B</t>
  </si>
  <si>
    <t>LHFPL5</t>
  </si>
  <si>
    <t>BTBD7</t>
  </si>
  <si>
    <t>ACTR2</t>
  </si>
  <si>
    <t>RPL36A</t>
  </si>
  <si>
    <t>SFXN1</t>
  </si>
  <si>
    <t>EPRS</t>
  </si>
  <si>
    <t>CLEC9A</t>
  </si>
  <si>
    <t>TAS2R7</t>
  </si>
  <si>
    <t>HRH4</t>
  </si>
  <si>
    <t>OR2C3</t>
  </si>
  <si>
    <t>SCGB2A2</t>
  </si>
  <si>
    <t>Tmem30c</t>
  </si>
  <si>
    <t>TTC21A</t>
  </si>
  <si>
    <t>ANKRD16</t>
  </si>
  <si>
    <t>HEXB</t>
  </si>
  <si>
    <t>NCAPG</t>
  </si>
  <si>
    <t>IGFBP1</t>
  </si>
  <si>
    <t>GABRB3</t>
  </si>
  <si>
    <t>Olfr1339</t>
  </si>
  <si>
    <t>ADAMTS7</t>
  </si>
  <si>
    <t>GSKIP</t>
  </si>
  <si>
    <t>FAAP24</t>
  </si>
  <si>
    <t>COL4A2</t>
  </si>
  <si>
    <t>RECQL4</t>
  </si>
  <si>
    <t>SLC44A3</t>
  </si>
  <si>
    <t>USP40</t>
  </si>
  <si>
    <t>CX3CL1</t>
  </si>
  <si>
    <t>OR4X2</t>
  </si>
  <si>
    <t>Gm21885</t>
  </si>
  <si>
    <t>VKORC1L1</t>
  </si>
  <si>
    <t>GIMAP1-GIMAP5</t>
  </si>
  <si>
    <t>OR5D14</t>
  </si>
  <si>
    <t>AKR1E2</t>
  </si>
  <si>
    <t>C10orf76</t>
  </si>
  <si>
    <t>TMEM82</t>
  </si>
  <si>
    <t>HCN2</t>
  </si>
  <si>
    <t>PACRGL</t>
  </si>
  <si>
    <t>LKAAEAR1</t>
  </si>
  <si>
    <t>PHKA1</t>
  </si>
  <si>
    <t>LOC690183</t>
  </si>
  <si>
    <t>B3GNT8</t>
  </si>
  <si>
    <t>HMGB1</t>
  </si>
  <si>
    <t>OR7C2</t>
  </si>
  <si>
    <t>SSU72</t>
  </si>
  <si>
    <t>ARSJ</t>
  </si>
  <si>
    <t>TMPRSS6</t>
  </si>
  <si>
    <t>ANKRD33B</t>
  </si>
  <si>
    <t>SLC22A14</t>
  </si>
  <si>
    <t>TLE4</t>
  </si>
  <si>
    <t>YBX3</t>
  </si>
  <si>
    <t>MNS1</t>
  </si>
  <si>
    <t>NWD1</t>
  </si>
  <si>
    <t>RANBP1</t>
  </si>
  <si>
    <t>Rab15</t>
  </si>
  <si>
    <t>MAPK8IP1</t>
  </si>
  <si>
    <t>SCARF1</t>
  </si>
  <si>
    <t>PIGV</t>
  </si>
  <si>
    <t>SKP1</t>
  </si>
  <si>
    <t>H2AFY2</t>
  </si>
  <si>
    <t>TCEANC</t>
  </si>
  <si>
    <t>FREM1</t>
  </si>
  <si>
    <t>SLC5A7</t>
  </si>
  <si>
    <t>P2RX3</t>
  </si>
  <si>
    <t>TMEM180</t>
  </si>
  <si>
    <t>STXBP6</t>
  </si>
  <si>
    <t>TRMT44</t>
  </si>
  <si>
    <t>GPBAR1</t>
  </si>
  <si>
    <t>KCTD8</t>
  </si>
  <si>
    <t>LRRC10</t>
  </si>
  <si>
    <t>Muc4</t>
  </si>
  <si>
    <t>C14orf1</t>
  </si>
  <si>
    <t>PNLIPRP3</t>
  </si>
  <si>
    <t>APLN</t>
  </si>
  <si>
    <t>SEMA4F</t>
  </si>
  <si>
    <t>C15orf59</t>
  </si>
  <si>
    <t>Olfr358</t>
  </si>
  <si>
    <t>LYSMD4</t>
  </si>
  <si>
    <t>SLC6A7</t>
  </si>
  <si>
    <t>CD27</t>
  </si>
  <si>
    <t>SKA2</t>
  </si>
  <si>
    <t>CD72</t>
  </si>
  <si>
    <t>AGPS</t>
  </si>
  <si>
    <t>CDRT4</t>
  </si>
  <si>
    <t>ZFP30</t>
  </si>
  <si>
    <t>SWI5</t>
  </si>
  <si>
    <t>DUS2</t>
  </si>
  <si>
    <t>MSH5</t>
  </si>
  <si>
    <t>GPR151</t>
  </si>
  <si>
    <t>DNHD1</t>
  </si>
  <si>
    <t>ZNF319</t>
  </si>
  <si>
    <t>ZNF26</t>
  </si>
  <si>
    <t>TRAPPC10</t>
  </si>
  <si>
    <t>ANO2</t>
  </si>
  <si>
    <t>NIM1K</t>
  </si>
  <si>
    <t>CATSPER2</t>
  </si>
  <si>
    <t>Olfr934</t>
  </si>
  <si>
    <t>CHCHD6</t>
  </si>
  <si>
    <t>CNGA1</t>
  </si>
  <si>
    <t>EFCAB7</t>
  </si>
  <si>
    <t>SMIM20</t>
  </si>
  <si>
    <t>SEC61B</t>
  </si>
  <si>
    <t>PAX7</t>
  </si>
  <si>
    <t>CCDC36</t>
  </si>
  <si>
    <t>CHST7</t>
  </si>
  <si>
    <t>OR10X1</t>
  </si>
  <si>
    <t>ZNF511</t>
  </si>
  <si>
    <t>PAX3</t>
  </si>
  <si>
    <t>PCP4</t>
  </si>
  <si>
    <t>PSPH</t>
  </si>
  <si>
    <t>PSKH1</t>
  </si>
  <si>
    <t>RNF186</t>
  </si>
  <si>
    <t>ARMCX5</t>
  </si>
  <si>
    <t>MAGOHB</t>
  </si>
  <si>
    <t>WRB</t>
  </si>
  <si>
    <t>KLHDC9</t>
  </si>
  <si>
    <t>TIGAR</t>
  </si>
  <si>
    <t>SIDT1</t>
  </si>
  <si>
    <t>DNAJC5</t>
  </si>
  <si>
    <t>DIP2C</t>
  </si>
  <si>
    <t>Olfr906</t>
  </si>
  <si>
    <t>NANOS1</t>
  </si>
  <si>
    <t>NCKIPSD</t>
  </si>
  <si>
    <t>ALPI</t>
  </si>
  <si>
    <t>FABP3</t>
  </si>
  <si>
    <t>ATP1B4</t>
  </si>
  <si>
    <t>MUC13</t>
  </si>
  <si>
    <t>C1orf95</t>
  </si>
  <si>
    <t>OR2T12</t>
  </si>
  <si>
    <t>ZNF175</t>
  </si>
  <si>
    <t>STXBP5L</t>
  </si>
  <si>
    <t>FNIP1</t>
  </si>
  <si>
    <t>OR7A5</t>
  </si>
  <si>
    <t>SLC26A4</t>
  </si>
  <si>
    <t>PARP11</t>
  </si>
  <si>
    <t>RABGGTB</t>
  </si>
  <si>
    <t>KBTBD2</t>
  </si>
  <si>
    <t>CTAGE5</t>
  </si>
  <si>
    <t>ZIC1</t>
  </si>
  <si>
    <t>NOSTRIN</t>
  </si>
  <si>
    <t>FIGN</t>
  </si>
  <si>
    <t>PROX1</t>
  </si>
  <si>
    <t>KARS</t>
  </si>
  <si>
    <t>LOC100909859</t>
  </si>
  <si>
    <t>PDRG1</t>
  </si>
  <si>
    <t>ADAM32</t>
  </si>
  <si>
    <t>LAG3</t>
  </si>
  <si>
    <t>MRGPRD</t>
  </si>
  <si>
    <t>OR2M2</t>
  </si>
  <si>
    <t>FAM8A1</t>
  </si>
  <si>
    <t>TXNDC15</t>
  </si>
  <si>
    <t>SPHK1</t>
  </si>
  <si>
    <t>SLC7A8</t>
  </si>
  <si>
    <t>FRMD1</t>
  </si>
  <si>
    <t>OR2T27</t>
  </si>
  <si>
    <t>MRPL35</t>
  </si>
  <si>
    <t>DEPDC5</t>
  </si>
  <si>
    <t>Olfr1336</t>
  </si>
  <si>
    <t>KCTD17</t>
  </si>
  <si>
    <t>FGF23</t>
  </si>
  <si>
    <t>RAB20</t>
  </si>
  <si>
    <t>SPECC1</t>
  </si>
  <si>
    <t>DPH6</t>
  </si>
  <si>
    <t>MOSPD1</t>
  </si>
  <si>
    <t>DRAP1</t>
  </si>
  <si>
    <t>TTLL9</t>
  </si>
  <si>
    <t>ATP13A2</t>
  </si>
  <si>
    <t>SLC13A4</t>
  </si>
  <si>
    <t>LIG4</t>
  </si>
  <si>
    <t>EPHA8</t>
  </si>
  <si>
    <t>FLT3LG</t>
  </si>
  <si>
    <t>TUBD1</t>
  </si>
  <si>
    <t>ZC3H12A</t>
  </si>
  <si>
    <t>RSPH6A</t>
  </si>
  <si>
    <t>ETV1</t>
  </si>
  <si>
    <t>NEGR1</t>
  </si>
  <si>
    <t>MYRIP</t>
  </si>
  <si>
    <t>TTC13</t>
  </si>
  <si>
    <t>PTK2B</t>
  </si>
  <si>
    <t>OR2F1</t>
  </si>
  <si>
    <t>SPDEF</t>
  </si>
  <si>
    <t>SLC25A44</t>
  </si>
  <si>
    <t>DENND1A</t>
  </si>
  <si>
    <t>NAGPA</t>
  </si>
  <si>
    <t>NAT1</t>
  </si>
  <si>
    <t>NGRN</t>
  </si>
  <si>
    <t>HIST3H3</t>
  </si>
  <si>
    <t>ACTR1B</t>
  </si>
  <si>
    <t>USP44</t>
  </si>
  <si>
    <t>FOXH1</t>
  </si>
  <si>
    <t>NEURL3</t>
  </si>
  <si>
    <t>MEX3D</t>
  </si>
  <si>
    <t>PPP1R42</t>
  </si>
  <si>
    <t>GNG8</t>
  </si>
  <si>
    <t>RNF175</t>
  </si>
  <si>
    <t>MTA3</t>
  </si>
  <si>
    <t>L3HYPDH</t>
  </si>
  <si>
    <t>PIGT</t>
  </si>
  <si>
    <t>ADRA1B</t>
  </si>
  <si>
    <t>LGI2</t>
  </si>
  <si>
    <t>HIST1H4J</t>
  </si>
  <si>
    <t>SEPSECS</t>
  </si>
  <si>
    <t>KDELR2</t>
  </si>
  <si>
    <t>TRIM5</t>
  </si>
  <si>
    <t>PRMT6</t>
  </si>
  <si>
    <t>GALNT14</t>
  </si>
  <si>
    <t>SLC25A11</t>
  </si>
  <si>
    <t>MBIP</t>
  </si>
  <si>
    <t>ST6GALNAC1</t>
  </si>
  <si>
    <t>GREB1L</t>
  </si>
  <si>
    <t>PSMD5</t>
  </si>
  <si>
    <t>TEX11</t>
  </si>
  <si>
    <t>TBL3</t>
  </si>
  <si>
    <t>OR56B4</t>
  </si>
  <si>
    <t>KLHDC8A</t>
  </si>
  <si>
    <t>TUBB4B</t>
  </si>
  <si>
    <t>NKAP</t>
  </si>
  <si>
    <t>CCT8L2</t>
  </si>
  <si>
    <t>PLEKHO2</t>
  </si>
  <si>
    <t>NR2C1</t>
  </si>
  <si>
    <t>BLZF1</t>
  </si>
  <si>
    <t>ZFHX2</t>
  </si>
  <si>
    <t>SMURF1</t>
  </si>
  <si>
    <t>CAMK2B</t>
  </si>
  <si>
    <t>TPRKB</t>
  </si>
  <si>
    <t>C11orf63</t>
  </si>
  <si>
    <t>CNN1</t>
  </si>
  <si>
    <t>ZNF99</t>
  </si>
  <si>
    <t>SLC43A3</t>
  </si>
  <si>
    <t>LRTM1</t>
  </si>
  <si>
    <t>F2RL1</t>
  </si>
  <si>
    <t>C9orf152</t>
  </si>
  <si>
    <t>Eda</t>
  </si>
  <si>
    <t>ATL3</t>
  </si>
  <si>
    <t>TCEANC2</t>
  </si>
  <si>
    <t>UCHL1</t>
  </si>
  <si>
    <t>SLC41A2</t>
  </si>
  <si>
    <t>AGPAT3</t>
  </si>
  <si>
    <t>PLK3</t>
  </si>
  <si>
    <t>TEX19</t>
  </si>
  <si>
    <t>C7orf62</t>
  </si>
  <si>
    <t>PROCA1</t>
  </si>
  <si>
    <t>CER1</t>
  </si>
  <si>
    <t>CMAS</t>
  </si>
  <si>
    <t>SLC38A7</t>
  </si>
  <si>
    <t>STAT5A</t>
  </si>
  <si>
    <t>DAB2</t>
  </si>
  <si>
    <t>CENPK</t>
  </si>
  <si>
    <t>GPSM1</t>
  </si>
  <si>
    <t>AMBN</t>
  </si>
  <si>
    <t>SLC2A10</t>
  </si>
  <si>
    <t>OR52N2</t>
  </si>
  <si>
    <t>DNAJB2</t>
  </si>
  <si>
    <t>SCPEP1</t>
  </si>
  <si>
    <t>Arf2</t>
  </si>
  <si>
    <t>N4BP3</t>
  </si>
  <si>
    <t>PPP1R3D</t>
  </si>
  <si>
    <t>SNRNP40</t>
  </si>
  <si>
    <t>IZUMO3</t>
  </si>
  <si>
    <t>IBSP</t>
  </si>
  <si>
    <t>CUTC</t>
  </si>
  <si>
    <t>H1FNT</t>
  </si>
  <si>
    <t>GTPBP8</t>
  </si>
  <si>
    <t>TMPRSS4</t>
  </si>
  <si>
    <t>ADAMTS5</t>
  </si>
  <si>
    <t>PFN2</t>
  </si>
  <si>
    <t>ISPD</t>
  </si>
  <si>
    <t>NDE1</t>
  </si>
  <si>
    <t>1300017J02Rik</t>
  </si>
  <si>
    <t>AIM1L</t>
  </si>
  <si>
    <t>DNASE1L2</t>
  </si>
  <si>
    <t>CERS4</t>
  </si>
  <si>
    <t>SCN9A</t>
  </si>
  <si>
    <t>CYP1B1</t>
  </si>
  <si>
    <t>HLA-DMA</t>
  </si>
  <si>
    <t>DZIP3</t>
  </si>
  <si>
    <t>CAMK4</t>
  </si>
  <si>
    <t>PSMA5</t>
  </si>
  <si>
    <t>ADGRF3</t>
  </si>
  <si>
    <t>RNF113A</t>
  </si>
  <si>
    <t>CYB561D2</t>
  </si>
  <si>
    <t>ZNF628</t>
  </si>
  <si>
    <t>TMUB1</t>
  </si>
  <si>
    <t>PKP1</t>
  </si>
  <si>
    <t>DNAJC16</t>
  </si>
  <si>
    <t>SLC2A11</t>
  </si>
  <si>
    <t>RHPN2</t>
  </si>
  <si>
    <t>GIMAP4</t>
  </si>
  <si>
    <t>TRMU</t>
  </si>
  <si>
    <t>PTRF</t>
  </si>
  <si>
    <t>PLCG1</t>
  </si>
  <si>
    <t>REEP4</t>
  </si>
  <si>
    <t>MELK</t>
  </si>
  <si>
    <t>KRAS</t>
  </si>
  <si>
    <t>AMMECR1L</t>
  </si>
  <si>
    <t>SERINC3</t>
  </si>
  <si>
    <t>ARL16</t>
  </si>
  <si>
    <t>CTNNA1</t>
  </si>
  <si>
    <t>EGR1</t>
  </si>
  <si>
    <t>FBXO15</t>
  </si>
  <si>
    <t>ATP6V1B2</t>
  </si>
  <si>
    <t>NUP155</t>
  </si>
  <si>
    <t>CRNN</t>
  </si>
  <si>
    <t>Olfr1134</t>
  </si>
  <si>
    <t>TAF9B</t>
  </si>
  <si>
    <t>USP14</t>
  </si>
  <si>
    <t>CLDN4</t>
  </si>
  <si>
    <t>COX15</t>
  </si>
  <si>
    <t>CDH3</t>
  </si>
  <si>
    <t>LRRC46</t>
  </si>
  <si>
    <t>SLC35C2</t>
  </si>
  <si>
    <t>CSAD</t>
  </si>
  <si>
    <t>TEX28</t>
  </si>
  <si>
    <t>ZBTB9</t>
  </si>
  <si>
    <t>FANCF</t>
  </si>
  <si>
    <t>RPUSD4</t>
  </si>
  <si>
    <t>ADORA2A</t>
  </si>
  <si>
    <t>CLEC5A</t>
  </si>
  <si>
    <t>MLEC</t>
  </si>
  <si>
    <t>DTNB</t>
  </si>
  <si>
    <t>MTMR2</t>
  </si>
  <si>
    <t>AU018091</t>
  </si>
  <si>
    <t>CKB</t>
  </si>
  <si>
    <t>Olfr827</t>
  </si>
  <si>
    <t>MACC1</t>
  </si>
  <si>
    <t>MCUR1</t>
  </si>
  <si>
    <t>KIAA0408</t>
  </si>
  <si>
    <t>NPTX2</t>
  </si>
  <si>
    <t>TRHDE</t>
  </si>
  <si>
    <t>TMEM80</t>
  </si>
  <si>
    <t>CPQ</t>
  </si>
  <si>
    <t>CLDN25</t>
  </si>
  <si>
    <t>PSTK</t>
  </si>
  <si>
    <t>SSBP4</t>
  </si>
  <si>
    <t>ADAMTS8</t>
  </si>
  <si>
    <t>RMI1</t>
  </si>
  <si>
    <t>Olfr332</t>
  </si>
  <si>
    <t>GDAP1</t>
  </si>
  <si>
    <t>RTN4RL2</t>
  </si>
  <si>
    <t>DHRS9</t>
  </si>
  <si>
    <t>ERICH4</t>
  </si>
  <si>
    <t>STRIP2</t>
  </si>
  <si>
    <t>LPO</t>
  </si>
  <si>
    <t>C12orf29</t>
  </si>
  <si>
    <t>OR6F1</t>
  </si>
  <si>
    <t>PSMF1</t>
  </si>
  <si>
    <t>FKBP14</t>
  </si>
  <si>
    <t>SOWAHB</t>
  </si>
  <si>
    <t>GLCCI1</t>
  </si>
  <si>
    <t>PALMD</t>
  </si>
  <si>
    <t>MORC4</t>
  </si>
  <si>
    <t>PAAF1</t>
  </si>
  <si>
    <t>ENO3</t>
  </si>
  <si>
    <t>PDZD4</t>
  </si>
  <si>
    <t>CGRRF1</t>
  </si>
  <si>
    <t>MLH1</t>
  </si>
  <si>
    <t>Olfr1124</t>
  </si>
  <si>
    <t>TBC1D19</t>
  </si>
  <si>
    <t>SVEP1</t>
  </si>
  <si>
    <t>TM9SF2</t>
  </si>
  <si>
    <t>KDM5B</t>
  </si>
  <si>
    <t>SPRY3</t>
  </si>
  <si>
    <t>KIF9</t>
  </si>
  <si>
    <t>USP26</t>
  </si>
  <si>
    <t>PDILT</t>
  </si>
  <si>
    <t>CDH26</t>
  </si>
  <si>
    <t>PIGH</t>
  </si>
  <si>
    <t>NICN1</t>
  </si>
  <si>
    <t>LRRC49</t>
  </si>
  <si>
    <t>HIST2H4A</t>
  </si>
  <si>
    <t>RASGRP2</t>
  </si>
  <si>
    <t>GLI2</t>
  </si>
  <si>
    <t>ZMYND8</t>
  </si>
  <si>
    <t>DSC3</t>
  </si>
  <si>
    <t>CCDC96</t>
  </si>
  <si>
    <t>CDKL3</t>
  </si>
  <si>
    <t>DMRTC2</t>
  </si>
  <si>
    <t>TEKT3</t>
  </si>
  <si>
    <t>USH1C</t>
  </si>
  <si>
    <t>RLBP1</t>
  </si>
  <si>
    <t>CCT5</t>
  </si>
  <si>
    <t>EDN2</t>
  </si>
  <si>
    <t>LBX2</t>
  </si>
  <si>
    <t>PSMC5</t>
  </si>
  <si>
    <t>PPP1CA</t>
  </si>
  <si>
    <t>CNR1</t>
  </si>
  <si>
    <t>NDUFAF4</t>
  </si>
  <si>
    <t>PREX2</t>
  </si>
  <si>
    <t>MIA3</t>
  </si>
  <si>
    <t>SAT1</t>
  </si>
  <si>
    <t>BCL2L15</t>
  </si>
  <si>
    <t>TGIF1</t>
  </si>
  <si>
    <t>SRP72</t>
  </si>
  <si>
    <t>MTERF2</t>
  </si>
  <si>
    <t>TTC34</t>
  </si>
  <si>
    <t>ADGRD1</t>
  </si>
  <si>
    <t>OR2B2</t>
  </si>
  <si>
    <t>SLC35E3</t>
  </si>
  <si>
    <t>CORO2B</t>
  </si>
  <si>
    <t>BRMS1L</t>
  </si>
  <si>
    <t>SLC25A28</t>
  </si>
  <si>
    <t>ZNF184</t>
  </si>
  <si>
    <t>Olfr1308</t>
  </si>
  <si>
    <t>GPX6</t>
  </si>
  <si>
    <t>Olfr315</t>
  </si>
  <si>
    <t>VN1R4</t>
  </si>
  <si>
    <t>TMC7</t>
  </si>
  <si>
    <t>COL9A2</t>
  </si>
  <si>
    <t>RXFP2</t>
  </si>
  <si>
    <t>SOX4</t>
  </si>
  <si>
    <t>CLEC1B</t>
  </si>
  <si>
    <t xml:space="preserve">Supplementary Table 2. Differentially expressed genes in steer liver. LSMEANS by phenotypic quadrant, nominal p-values and FDR p-values are presented.  </t>
  </si>
  <si>
    <t>1 HUGO gene symbol.</t>
  </si>
  <si>
    <t>2 Transcript ID from the Affymetrix Bovine 1.1ST Array.</t>
  </si>
  <si>
    <t xml:space="preserve">3 LSMEANS value for the relative transcript abunance based on log2 averaged over the animals in the (Q1) high gain-high intake group (n=4). Q2 were high gain-low intake animals (n=4). </t>
  </si>
  <si>
    <t>4 Standard errors averaged over the animals in the Q1 (high gain-high intake) group. Q2 (high gain-low intake) animals. Q3 (low gain-low intake) group. Q4 (low gain-high intake) steers.</t>
  </si>
  <si>
    <t>6 False discovery rate (FDR) calculated with Benjamini-Hochberg Step-Up FDR-controlling procedure (Benjamini &amp; Hochberg, 1994).</t>
  </si>
  <si>
    <r>
      <t>Gene Symbol</t>
    </r>
    <r>
      <rPr>
        <vertAlign val="superscript"/>
        <sz val="12"/>
        <color theme="1"/>
        <rFont val="Calibri"/>
        <family val="2"/>
        <scheme val="minor"/>
      </rPr>
      <t>1</t>
    </r>
  </si>
  <si>
    <r>
      <t>Transcript ID</t>
    </r>
    <r>
      <rPr>
        <vertAlign val="superscript"/>
        <sz val="12"/>
        <color theme="1"/>
        <rFont val="Calibri"/>
        <family val="2"/>
        <scheme val="minor"/>
      </rPr>
      <t>2</t>
    </r>
  </si>
  <si>
    <r>
      <t>Q1 LSMEANS</t>
    </r>
    <r>
      <rPr>
        <vertAlign val="superscript"/>
        <sz val="12"/>
        <color theme="1"/>
        <rFont val="Calibri"/>
        <family val="2"/>
        <scheme val="minor"/>
      </rPr>
      <t>3</t>
    </r>
  </si>
  <si>
    <r>
      <t>Q1 SE</t>
    </r>
    <r>
      <rPr>
        <vertAlign val="superscript"/>
        <sz val="12"/>
        <color theme="1"/>
        <rFont val="Calibri"/>
        <family val="2"/>
        <scheme val="minor"/>
      </rPr>
      <t>4</t>
    </r>
  </si>
  <si>
    <r>
      <t>P</t>
    </r>
    <r>
      <rPr>
        <i/>
        <vertAlign val="superscript"/>
        <sz val="11"/>
        <color theme="1"/>
        <rFont val="Calibri"/>
        <family val="2"/>
        <scheme val="minor"/>
      </rPr>
      <t>5</t>
    </r>
  </si>
  <si>
    <r>
      <t>FDR p-value</t>
    </r>
    <r>
      <rPr>
        <vertAlign val="superscript"/>
        <sz val="12"/>
        <color theme="1"/>
        <rFont val="Calibri"/>
        <family val="2"/>
        <scheme val="minor"/>
      </rPr>
      <t>6</t>
    </r>
  </si>
  <si>
    <r>
      <t>rank</t>
    </r>
    <r>
      <rPr>
        <vertAlign val="superscript"/>
        <sz val="12"/>
        <color theme="1"/>
        <rFont val="Calibri"/>
        <family val="2"/>
        <scheme val="minor"/>
      </rPr>
      <t>7</t>
    </r>
  </si>
  <si>
    <t>5 Nominal p-values.</t>
  </si>
  <si>
    <t>7 Rank based on order of genes by nominal p-value.</t>
  </si>
  <si>
    <t>Q3 were low gain-low intake animals (n=4). Q4 were low gain-high intake animals (n=4).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0" xfId="0" applyFill="1"/>
    <xf numFmtId="2" fontId="0" fillId="0" borderId="0" xfId="0" applyNumberFormat="1" applyFill="1"/>
    <xf numFmtId="0" fontId="0" fillId="0" borderId="1" xfId="0" applyFill="1" applyBorder="1"/>
    <xf numFmtId="2" fontId="0" fillId="0" borderId="1" xfId="0" applyNumberFormat="1" applyFill="1" applyBorder="1"/>
    <xf numFmtId="164" fontId="0" fillId="0" borderId="1" xfId="0" applyNumberFormat="1" applyFill="1" applyBorder="1"/>
    <xf numFmtId="2" fontId="1" fillId="0" borderId="1" xfId="0" applyNumberFormat="1" applyFont="1" applyFill="1" applyBorder="1"/>
    <xf numFmtId="164" fontId="0" fillId="0" borderId="0" xfId="0" applyNumberFormat="1" applyFill="1"/>
    <xf numFmtId="0" fontId="0" fillId="0" borderId="2" xfId="0" applyFill="1" applyBorder="1"/>
    <xf numFmtId="2" fontId="0" fillId="0" borderId="2" xfId="0" applyNumberFormat="1" applyFill="1" applyBorder="1"/>
    <xf numFmtId="164" fontId="0" fillId="0" borderId="2" xfId="0" applyNumberFormat="1" applyFill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741"/>
  <sheetViews>
    <sheetView tabSelected="1" workbookViewId="0"/>
  </sheetViews>
  <sheetFormatPr defaultColWidth="11" defaultRowHeight="15.75"/>
  <cols>
    <col min="1" max="1" width="14.5" style="2" customWidth="1"/>
    <col min="2" max="2" width="12" style="2" bestFit="1" customWidth="1"/>
    <col min="3" max="3" width="12.125" style="3" bestFit="1" customWidth="1"/>
    <col min="4" max="4" width="8.875" style="8"/>
    <col min="5" max="5" width="12.125" style="3" bestFit="1" customWidth="1"/>
    <col min="6" max="6" width="8.875" style="8"/>
    <col min="7" max="7" width="12.125" style="3" bestFit="1" customWidth="1"/>
    <col min="8" max="8" width="8.875" style="8"/>
    <col min="9" max="9" width="12.125" style="3" bestFit="1" customWidth="1"/>
    <col min="10" max="10" width="8.875" style="8"/>
    <col min="11" max="11" width="8.875" style="2"/>
    <col min="12" max="12" width="11.5" style="2" bestFit="1" customWidth="1"/>
  </cols>
  <sheetData>
    <row r="1" spans="1:13">
      <c r="A1" s="2" t="s">
        <v>456</v>
      </c>
    </row>
    <row r="3" spans="1:13" ht="18.75" thickBot="1">
      <c r="A3" s="4" t="s">
        <v>462</v>
      </c>
      <c r="B3" s="4" t="s">
        <v>463</v>
      </c>
      <c r="C3" s="5" t="s">
        <v>464</v>
      </c>
      <c r="D3" s="6" t="s">
        <v>465</v>
      </c>
      <c r="E3" s="5" t="s">
        <v>0</v>
      </c>
      <c r="F3" s="6" t="s">
        <v>1</v>
      </c>
      <c r="G3" s="5" t="s">
        <v>2</v>
      </c>
      <c r="H3" s="6" t="s">
        <v>3</v>
      </c>
      <c r="I3" s="5" t="s">
        <v>4</v>
      </c>
      <c r="J3" s="6" t="s">
        <v>5</v>
      </c>
      <c r="K3" s="7" t="s">
        <v>466</v>
      </c>
      <c r="L3" s="4" t="s">
        <v>467</v>
      </c>
      <c r="M3" s="1" t="s">
        <v>468</v>
      </c>
    </row>
    <row r="4" spans="1:13" ht="16.5" thickTop="1">
      <c r="A4" s="2" t="s">
        <v>6</v>
      </c>
      <c r="B4" s="2">
        <v>12912549</v>
      </c>
      <c r="C4" s="3">
        <v>4.5741674999999997</v>
      </c>
      <c r="D4" s="8">
        <v>0.1614431341</v>
      </c>
      <c r="E4" s="3">
        <v>6.3770825000000002</v>
      </c>
      <c r="F4" s="8">
        <v>0.1614431341</v>
      </c>
      <c r="G4" s="3">
        <v>5.0134125000000003</v>
      </c>
      <c r="H4" s="8">
        <v>0.1614431341</v>
      </c>
      <c r="I4" s="3">
        <v>4.9562200000000001</v>
      </c>
      <c r="J4" s="8">
        <v>0.1614431341</v>
      </c>
      <c r="K4" s="2">
        <v>2.3915400000000001E-5</v>
      </c>
      <c r="L4" s="2">
        <f>IF(L5&lt;(K4*24413/M4),L5,(K4*24413/M4))</f>
        <v>0.58384666020000009</v>
      </c>
      <c r="M4">
        <v>1</v>
      </c>
    </row>
    <row r="5" spans="1:13">
      <c r="A5" s="2" t="s">
        <v>6</v>
      </c>
      <c r="B5" s="2">
        <v>12806700</v>
      </c>
      <c r="C5" s="3">
        <v>9.7633100000000006</v>
      </c>
      <c r="D5" s="8">
        <v>8.3016200100000007E-2</v>
      </c>
      <c r="E5" s="3">
        <v>9.0702599999999993</v>
      </c>
      <c r="F5" s="8">
        <v>8.3016200100000007E-2</v>
      </c>
      <c r="G5" s="3">
        <v>9.6127450000000003</v>
      </c>
      <c r="H5" s="8">
        <v>8.3016200100000007E-2</v>
      </c>
      <c r="I5" s="3">
        <v>9.8673699999999993</v>
      </c>
      <c r="J5" s="8">
        <v>8.3016200100000007E-2</v>
      </c>
      <c r="K5" s="2">
        <v>9.1325500000000005E-5</v>
      </c>
      <c r="L5" s="2">
        <f t="shared" ref="L5:L68" si="0">IF(L6&lt;(K5*24413/M5),L6,(K5*24413/M5))</f>
        <v>0.99528220426666669</v>
      </c>
      <c r="M5">
        <v>2</v>
      </c>
    </row>
    <row r="6" spans="1:13">
      <c r="A6" s="2" t="s">
        <v>7</v>
      </c>
      <c r="B6" s="2">
        <v>12727720</v>
      </c>
      <c r="C6" s="3">
        <v>6.8887799999999997</v>
      </c>
      <c r="D6" s="8">
        <v>9.7136943500000003E-2</v>
      </c>
      <c r="E6" s="3">
        <v>7.0569249999999997</v>
      </c>
      <c r="F6" s="8">
        <v>9.7136943500000003E-2</v>
      </c>
      <c r="G6" s="3">
        <v>7.7568425000000003</v>
      </c>
      <c r="H6" s="8">
        <v>9.7136943500000003E-2</v>
      </c>
      <c r="I6" s="3">
        <v>6.9466675000000002</v>
      </c>
      <c r="J6" s="8">
        <v>9.7136943500000003E-2</v>
      </c>
      <c r="K6" s="2">
        <v>1.223056E-4</v>
      </c>
      <c r="L6" s="2">
        <f t="shared" si="0"/>
        <v>0.99528220426666669</v>
      </c>
      <c r="M6">
        <v>3</v>
      </c>
    </row>
    <row r="7" spans="1:13">
      <c r="A7" s="2" t="s">
        <v>8</v>
      </c>
      <c r="B7" s="2">
        <v>12793119</v>
      </c>
      <c r="C7" s="3">
        <v>6.2107349999999997</v>
      </c>
      <c r="D7" s="8">
        <v>8.5744042199999995E-2</v>
      </c>
      <c r="E7" s="3">
        <v>6.4430050000000003</v>
      </c>
      <c r="F7" s="8">
        <v>8.5744042199999995E-2</v>
      </c>
      <c r="G7" s="3">
        <v>6.4637574999999998</v>
      </c>
      <c r="H7" s="8">
        <v>8.5744042199999995E-2</v>
      </c>
      <c r="I7" s="3">
        <v>7.018205</v>
      </c>
      <c r="J7" s="8">
        <v>8.5744042199999995E-2</v>
      </c>
      <c r="K7" s="2">
        <v>1.7249990000000001E-4</v>
      </c>
      <c r="L7" s="2">
        <f t="shared" si="0"/>
        <v>1.0528100146750001</v>
      </c>
      <c r="M7">
        <v>4</v>
      </c>
    </row>
    <row r="8" spans="1:13">
      <c r="A8" s="2" t="s">
        <v>9</v>
      </c>
      <c r="B8" s="2">
        <v>12874454</v>
      </c>
      <c r="C8" s="3">
        <v>6.8456975</v>
      </c>
      <c r="D8" s="8">
        <v>7.2820536899999996E-2</v>
      </c>
      <c r="E8" s="3">
        <v>6.3285299999999998</v>
      </c>
      <c r="F8" s="8">
        <v>7.2820536899999996E-2</v>
      </c>
      <c r="G8" s="3">
        <v>6.4953624999999997</v>
      </c>
      <c r="H8" s="8">
        <v>7.2820536899999996E-2</v>
      </c>
      <c r="I8" s="3">
        <v>6.8925774999999998</v>
      </c>
      <c r="J8" s="8">
        <v>7.2820536899999996E-2</v>
      </c>
      <c r="K8" s="2">
        <v>3.0922980000000001E-4</v>
      </c>
      <c r="L8" s="2">
        <f t="shared" si="0"/>
        <v>1.1681103388272727</v>
      </c>
      <c r="M8">
        <v>5</v>
      </c>
    </row>
    <row r="9" spans="1:13">
      <c r="A9" s="2" t="s">
        <v>6</v>
      </c>
      <c r="B9" s="2">
        <v>12914765</v>
      </c>
      <c r="C9" s="3">
        <v>5.8117925000000001</v>
      </c>
      <c r="D9" s="8">
        <v>5.9283816599999997E-2</v>
      </c>
      <c r="E9" s="3">
        <v>5.7941225000000003</v>
      </c>
      <c r="F9" s="8">
        <v>5.9283816599999997E-2</v>
      </c>
      <c r="G9" s="3">
        <v>5.9130799999999999</v>
      </c>
      <c r="H9" s="8">
        <v>5.9283816599999997E-2</v>
      </c>
      <c r="I9" s="3">
        <v>6.2592650000000001</v>
      </c>
      <c r="J9" s="8">
        <v>5.9283816599999997E-2</v>
      </c>
      <c r="K9" s="2">
        <v>4.0040939999999998E-4</v>
      </c>
      <c r="L9" s="2">
        <f t="shared" si="0"/>
        <v>1.1681103388272727</v>
      </c>
      <c r="M9">
        <v>6</v>
      </c>
    </row>
    <row r="10" spans="1:13">
      <c r="A10" s="2" t="s">
        <v>6</v>
      </c>
      <c r="B10" s="2">
        <v>12677223</v>
      </c>
      <c r="C10" s="3">
        <v>6.4630549999999998</v>
      </c>
      <c r="D10" s="8">
        <v>0.22498105139999999</v>
      </c>
      <c r="E10" s="3">
        <v>5.9155474999999997</v>
      </c>
      <c r="F10" s="8">
        <v>0.22498105139999999</v>
      </c>
      <c r="G10" s="3">
        <v>7.7925149999999999</v>
      </c>
      <c r="H10" s="8">
        <v>0.22498105139999999</v>
      </c>
      <c r="I10" s="3">
        <v>6.2728624999999996</v>
      </c>
      <c r="J10" s="8">
        <v>0.22498105139999999</v>
      </c>
      <c r="K10" s="2">
        <v>4.0452460000000001E-4</v>
      </c>
      <c r="L10" s="2">
        <f t="shared" si="0"/>
        <v>1.1681103388272727</v>
      </c>
      <c r="M10">
        <v>7</v>
      </c>
    </row>
    <row r="11" spans="1:13">
      <c r="A11" s="2" t="s">
        <v>10</v>
      </c>
      <c r="B11" s="2">
        <v>12816434</v>
      </c>
      <c r="C11" s="3">
        <v>7.7570125000000001</v>
      </c>
      <c r="D11" s="8">
        <v>7.1977316599999994E-2</v>
      </c>
      <c r="E11" s="3">
        <v>7.5468774999999999</v>
      </c>
      <c r="F11" s="8">
        <v>7.1977316599999994E-2</v>
      </c>
      <c r="G11" s="3">
        <v>7.2354450000000003</v>
      </c>
      <c r="H11" s="8">
        <v>7.1977316599999994E-2</v>
      </c>
      <c r="I11" s="3">
        <v>7.7946150000000003</v>
      </c>
      <c r="J11" s="8">
        <v>7.1977316599999994E-2</v>
      </c>
      <c r="K11" s="2">
        <v>4.9609809999999997E-4</v>
      </c>
      <c r="L11" s="2">
        <f t="shared" si="0"/>
        <v>1.1681103388272727</v>
      </c>
      <c r="M11">
        <v>8</v>
      </c>
    </row>
    <row r="12" spans="1:13">
      <c r="A12" s="2" t="s">
        <v>11</v>
      </c>
      <c r="B12" s="2">
        <v>12838841</v>
      </c>
      <c r="C12" s="3">
        <v>7.4603624999999996</v>
      </c>
      <c r="D12" s="8">
        <v>5.9022767800000001E-2</v>
      </c>
      <c r="E12" s="3">
        <v>7.7288325000000002</v>
      </c>
      <c r="F12" s="8">
        <v>5.9022767800000001E-2</v>
      </c>
      <c r="G12" s="3">
        <v>7.60738</v>
      </c>
      <c r="H12" s="8">
        <v>5.9022767800000001E-2</v>
      </c>
      <c r="I12" s="3">
        <v>7.9555800000000003</v>
      </c>
      <c r="J12" s="8">
        <v>5.9022767800000001E-2</v>
      </c>
      <c r="K12" s="2">
        <v>5.1298369999999997E-4</v>
      </c>
      <c r="L12" s="2">
        <f t="shared" si="0"/>
        <v>1.1681103388272727</v>
      </c>
      <c r="M12">
        <v>9</v>
      </c>
    </row>
    <row r="13" spans="1:13">
      <c r="A13" s="2" t="s">
        <v>6</v>
      </c>
      <c r="B13" s="2">
        <v>12912791</v>
      </c>
      <c r="C13" s="3">
        <v>9.5691500000000005</v>
      </c>
      <c r="D13" s="8">
        <v>0.20821533149999999</v>
      </c>
      <c r="E13" s="3">
        <v>9.8586899999999993</v>
      </c>
      <c r="F13" s="8">
        <v>0.20821533149999999</v>
      </c>
      <c r="G13" s="3">
        <v>8.9449874999999999</v>
      </c>
      <c r="H13" s="8">
        <v>0.20821533149999999</v>
      </c>
      <c r="I13" s="3">
        <v>10.721325</v>
      </c>
      <c r="J13" s="8">
        <v>0.20821533149999999</v>
      </c>
      <c r="K13" s="2">
        <v>5.182028E-4</v>
      </c>
      <c r="L13" s="2">
        <f t="shared" si="0"/>
        <v>1.1681103388272727</v>
      </c>
      <c r="M13">
        <v>10</v>
      </c>
    </row>
    <row r="14" spans="1:13">
      <c r="A14" s="2" t="s">
        <v>12</v>
      </c>
      <c r="B14" s="2">
        <v>12688966</v>
      </c>
      <c r="C14" s="3">
        <v>7.2822624999999999</v>
      </c>
      <c r="D14" s="8">
        <v>7.34664545E-2</v>
      </c>
      <c r="E14" s="3">
        <v>7.1345450000000001</v>
      </c>
      <c r="F14" s="8">
        <v>7.34664545E-2</v>
      </c>
      <c r="G14" s="3">
        <v>7.3718525000000001</v>
      </c>
      <c r="H14" s="8">
        <v>7.34664545E-2</v>
      </c>
      <c r="I14" s="3">
        <v>7.7445124999999999</v>
      </c>
      <c r="J14" s="8">
        <v>7.34664545E-2</v>
      </c>
      <c r="K14" s="2">
        <v>5.2632670000000005E-4</v>
      </c>
      <c r="L14" s="2">
        <f t="shared" si="0"/>
        <v>1.1681103388272727</v>
      </c>
      <c r="M14">
        <v>11</v>
      </c>
    </row>
    <row r="15" spans="1:13">
      <c r="A15" s="2" t="s">
        <v>13</v>
      </c>
      <c r="B15" s="2">
        <v>12843593</v>
      </c>
      <c r="C15" s="3">
        <v>11.4832</v>
      </c>
      <c r="D15" s="8">
        <v>0.1048078144</v>
      </c>
      <c r="E15" s="3">
        <v>11.073975000000001</v>
      </c>
      <c r="F15" s="8">
        <v>0.1048078144</v>
      </c>
      <c r="G15" s="3">
        <v>11.611025</v>
      </c>
      <c r="H15" s="8">
        <v>0.1048078144</v>
      </c>
      <c r="I15" s="3">
        <v>11.934725</v>
      </c>
      <c r="J15" s="8">
        <v>0.1048078144</v>
      </c>
      <c r="K15" s="2">
        <v>7.5149850000000003E-4</v>
      </c>
      <c r="L15" s="2">
        <f t="shared" si="0"/>
        <v>1.4274455042625001</v>
      </c>
      <c r="M15">
        <v>12</v>
      </c>
    </row>
    <row r="16" spans="1:13">
      <c r="A16" s="2" t="s">
        <v>6</v>
      </c>
      <c r="B16" s="2">
        <v>12687118</v>
      </c>
      <c r="C16" s="3">
        <v>6.2822475000000004</v>
      </c>
      <c r="D16" s="8">
        <v>9.5621150500000002E-2</v>
      </c>
      <c r="E16" s="3">
        <v>5.991695</v>
      </c>
      <c r="F16" s="8">
        <v>9.5621150500000002E-2</v>
      </c>
      <c r="G16" s="3">
        <v>5.5163000000000002</v>
      </c>
      <c r="H16" s="8">
        <v>9.5621150500000002E-2</v>
      </c>
      <c r="I16" s="3">
        <v>5.8125225</v>
      </c>
      <c r="J16" s="8">
        <v>9.5621150500000002E-2</v>
      </c>
      <c r="K16" s="2">
        <v>8.3119149999999996E-4</v>
      </c>
      <c r="L16" s="2">
        <f t="shared" si="0"/>
        <v>1.4274455042625001</v>
      </c>
      <c r="M16">
        <v>13</v>
      </c>
    </row>
    <row r="17" spans="1:13">
      <c r="A17" s="2" t="s">
        <v>6</v>
      </c>
      <c r="B17" s="2">
        <v>12818760</v>
      </c>
      <c r="C17" s="3">
        <v>6.1176849999999998</v>
      </c>
      <c r="D17" s="8">
        <v>7.68500976E-2</v>
      </c>
      <c r="E17" s="3">
        <v>6.4194599999999999</v>
      </c>
      <c r="F17" s="8">
        <v>7.68500976E-2</v>
      </c>
      <c r="G17" s="3">
        <v>5.8570824999999997</v>
      </c>
      <c r="H17" s="8">
        <v>7.68500976E-2</v>
      </c>
      <c r="I17" s="3">
        <v>5.8999424999999999</v>
      </c>
      <c r="J17" s="8">
        <v>7.68500976E-2</v>
      </c>
      <c r="K17" s="2">
        <v>8.5397330000000005E-4</v>
      </c>
      <c r="L17" s="2">
        <f t="shared" si="0"/>
        <v>1.4274455042625001</v>
      </c>
      <c r="M17">
        <v>14</v>
      </c>
    </row>
    <row r="18" spans="1:13">
      <c r="A18" s="2" t="s">
        <v>14</v>
      </c>
      <c r="B18" s="2">
        <v>12897316</v>
      </c>
      <c r="C18" s="3">
        <v>7.366085</v>
      </c>
      <c r="D18" s="8">
        <v>6.8774718499999998E-2</v>
      </c>
      <c r="E18" s="3">
        <v>7.8000049999999996</v>
      </c>
      <c r="F18" s="8">
        <v>6.8774718499999998E-2</v>
      </c>
      <c r="G18" s="3">
        <v>7.6830150000000001</v>
      </c>
      <c r="H18" s="8">
        <v>6.8774718499999998E-2</v>
      </c>
      <c r="I18" s="3">
        <v>7.3440824999999998</v>
      </c>
      <c r="J18" s="8">
        <v>6.8774718499999998E-2</v>
      </c>
      <c r="K18" s="2">
        <v>9.1786459999999999E-4</v>
      </c>
      <c r="L18" s="2">
        <f t="shared" si="0"/>
        <v>1.4274455042625001</v>
      </c>
      <c r="M18">
        <v>15</v>
      </c>
    </row>
    <row r="19" spans="1:13">
      <c r="A19" s="2" t="s">
        <v>15</v>
      </c>
      <c r="B19" s="2">
        <v>12738739</v>
      </c>
      <c r="C19" s="3">
        <v>7.6210100000000001</v>
      </c>
      <c r="D19" s="8">
        <v>7.4857109199999994E-2</v>
      </c>
      <c r="E19" s="3">
        <v>7.5712299999999999</v>
      </c>
      <c r="F19" s="8">
        <v>7.4857109199999994E-2</v>
      </c>
      <c r="G19" s="3">
        <v>8.1124550000000006</v>
      </c>
      <c r="H19" s="8">
        <v>7.4857109199999994E-2</v>
      </c>
      <c r="I19" s="3">
        <v>7.8539025000000002</v>
      </c>
      <c r="J19" s="8">
        <v>7.4857109199999994E-2</v>
      </c>
      <c r="K19" s="2">
        <v>9.355314E-4</v>
      </c>
      <c r="L19" s="2">
        <f t="shared" si="0"/>
        <v>1.4274455042625001</v>
      </c>
      <c r="M19">
        <v>16</v>
      </c>
    </row>
    <row r="20" spans="1:13">
      <c r="A20" s="2" t="s">
        <v>6</v>
      </c>
      <c r="B20" s="2">
        <v>12818747</v>
      </c>
      <c r="C20" s="3">
        <v>5.8142250000000004</v>
      </c>
      <c r="D20" s="8">
        <v>8.4791858400000003E-2</v>
      </c>
      <c r="E20" s="3">
        <v>6.1999250000000004</v>
      </c>
      <c r="F20" s="8">
        <v>8.4791858400000003E-2</v>
      </c>
      <c r="G20" s="3">
        <v>5.531765</v>
      </c>
      <c r="H20" s="8">
        <v>8.4791858400000003E-2</v>
      </c>
      <c r="I20" s="3">
        <v>5.9484149999999998</v>
      </c>
      <c r="J20" s="8">
        <v>8.4791858400000003E-2</v>
      </c>
      <c r="K20" s="2">
        <v>1.0105747E-3</v>
      </c>
      <c r="L20" s="2">
        <f t="shared" si="0"/>
        <v>1.4512447147705883</v>
      </c>
      <c r="M20">
        <v>17</v>
      </c>
    </row>
    <row r="21" spans="1:13">
      <c r="A21" s="2" t="s">
        <v>6</v>
      </c>
      <c r="B21" s="2">
        <v>12902502</v>
      </c>
      <c r="C21" s="3">
        <v>5.8332775000000003</v>
      </c>
      <c r="D21" s="8">
        <v>0.1430773618</v>
      </c>
      <c r="E21" s="3">
        <v>6.3150325</v>
      </c>
      <c r="F21" s="8">
        <v>0.1430773618</v>
      </c>
      <c r="G21" s="3">
        <v>5.2938175000000003</v>
      </c>
      <c r="H21" s="8">
        <v>0.1430773618</v>
      </c>
      <c r="I21" s="3">
        <v>5.3994200000000001</v>
      </c>
      <c r="J21" s="8">
        <v>0.1430773618</v>
      </c>
      <c r="K21" s="2">
        <v>1.0849824000000001E-3</v>
      </c>
      <c r="L21" s="2">
        <f t="shared" si="0"/>
        <v>1.4589887481400001</v>
      </c>
      <c r="M21">
        <v>18</v>
      </c>
    </row>
    <row r="22" spans="1:13">
      <c r="A22" s="2" t="s">
        <v>6</v>
      </c>
      <c r="B22" s="2">
        <v>12674889</v>
      </c>
      <c r="C22" s="3">
        <v>6.9986100000000002</v>
      </c>
      <c r="D22" s="8">
        <v>0.2185674165</v>
      </c>
      <c r="E22" s="3">
        <v>5.8940000000000001</v>
      </c>
      <c r="F22" s="8">
        <v>0.2185674165</v>
      </c>
      <c r="G22" s="3">
        <v>7.2546200000000001</v>
      </c>
      <c r="H22" s="8">
        <v>0.2185674165</v>
      </c>
      <c r="I22" s="3">
        <v>7.4945199999999996</v>
      </c>
      <c r="J22" s="8">
        <v>0.2185674165</v>
      </c>
      <c r="K22" s="2">
        <v>1.1427388E-3</v>
      </c>
      <c r="L22" s="2">
        <f t="shared" si="0"/>
        <v>1.4589887481400001</v>
      </c>
      <c r="M22">
        <v>19</v>
      </c>
    </row>
    <row r="23" spans="1:13">
      <c r="A23" s="2" t="s">
        <v>6</v>
      </c>
      <c r="B23" s="2">
        <v>12811249</v>
      </c>
      <c r="C23" s="3">
        <v>5.5941725</v>
      </c>
      <c r="D23" s="8">
        <v>6.3205416400000006E-2</v>
      </c>
      <c r="E23" s="3">
        <v>6.0812625000000002</v>
      </c>
      <c r="F23" s="8">
        <v>6.3205416400000006E-2</v>
      </c>
      <c r="G23" s="3">
        <v>5.84009</v>
      </c>
      <c r="H23" s="8">
        <v>6.3205416400000006E-2</v>
      </c>
      <c r="I23" s="3">
        <v>5.924315</v>
      </c>
      <c r="J23" s="8">
        <v>6.3205416400000006E-2</v>
      </c>
      <c r="K23" s="2">
        <v>1.1952556000000001E-3</v>
      </c>
      <c r="L23" s="2">
        <f t="shared" si="0"/>
        <v>1.4589887481400001</v>
      </c>
      <c r="M23">
        <v>20</v>
      </c>
    </row>
    <row r="24" spans="1:13">
      <c r="A24" s="2" t="s">
        <v>16</v>
      </c>
      <c r="B24" s="2">
        <v>12851703</v>
      </c>
      <c r="C24" s="3">
        <v>8.9288249999999998</v>
      </c>
      <c r="D24" s="8">
        <v>8.9118725400000001E-2</v>
      </c>
      <c r="E24" s="3">
        <v>8.5168125000000003</v>
      </c>
      <c r="F24" s="8">
        <v>8.9118725400000001E-2</v>
      </c>
      <c r="G24" s="3">
        <v>9.1997824999999995</v>
      </c>
      <c r="H24" s="8">
        <v>8.9118725400000001E-2</v>
      </c>
      <c r="I24" s="3">
        <v>8.9511099999999999</v>
      </c>
      <c r="J24" s="8">
        <v>8.9118725400000001E-2</v>
      </c>
      <c r="K24" s="2">
        <v>1.3412239E-3</v>
      </c>
      <c r="L24" s="2">
        <f t="shared" si="0"/>
        <v>1.5134107801827588</v>
      </c>
      <c r="M24">
        <v>21</v>
      </c>
    </row>
    <row r="25" spans="1:13">
      <c r="A25" s="2" t="s">
        <v>6</v>
      </c>
      <c r="B25" s="2">
        <v>12912283</v>
      </c>
      <c r="C25" s="3">
        <v>7.2482699999999998</v>
      </c>
      <c r="D25" s="8">
        <v>0.16396789919999999</v>
      </c>
      <c r="E25" s="3">
        <v>7.2616825</v>
      </c>
      <c r="F25" s="8">
        <v>0.16396789919999999</v>
      </c>
      <c r="G25" s="3">
        <v>7.2567575</v>
      </c>
      <c r="H25" s="8">
        <v>0.16396789919999999</v>
      </c>
      <c r="I25" s="3">
        <v>6.2191450000000001</v>
      </c>
      <c r="J25" s="8">
        <v>0.16396789919999999</v>
      </c>
      <c r="K25" s="2">
        <v>1.3919369E-3</v>
      </c>
      <c r="L25" s="2">
        <f t="shared" si="0"/>
        <v>1.5134107801827588</v>
      </c>
      <c r="M25">
        <v>22</v>
      </c>
    </row>
    <row r="26" spans="1:13">
      <c r="A26" s="2" t="s">
        <v>17</v>
      </c>
      <c r="B26" s="2">
        <v>12824843</v>
      </c>
      <c r="C26" s="3">
        <v>6.7557400000000003</v>
      </c>
      <c r="D26" s="8">
        <v>0.17934279680000001</v>
      </c>
      <c r="E26" s="3">
        <v>7.5417375</v>
      </c>
      <c r="F26" s="8">
        <v>0.17934279680000001</v>
      </c>
      <c r="G26" s="3">
        <v>6.2729175000000001</v>
      </c>
      <c r="H26" s="8">
        <v>0.17934279680000001</v>
      </c>
      <c r="I26" s="3">
        <v>6.4672549999999998</v>
      </c>
      <c r="J26" s="8">
        <v>0.17934279680000001</v>
      </c>
      <c r="K26" s="2">
        <v>1.5857892000000001E-3</v>
      </c>
      <c r="L26" s="2">
        <f t="shared" si="0"/>
        <v>1.5134107801827588</v>
      </c>
      <c r="M26">
        <v>23</v>
      </c>
    </row>
    <row r="27" spans="1:13">
      <c r="A27" s="2" t="s">
        <v>18</v>
      </c>
      <c r="B27" s="2">
        <v>12747931</v>
      </c>
      <c r="C27" s="3">
        <v>7.9856850000000001</v>
      </c>
      <c r="D27" s="8">
        <v>0.1010549102</v>
      </c>
      <c r="E27" s="3">
        <v>7.674715</v>
      </c>
      <c r="F27" s="8">
        <v>0.1010549102</v>
      </c>
      <c r="G27" s="3">
        <v>8.2390474999999999</v>
      </c>
      <c r="H27" s="8">
        <v>0.1010549102</v>
      </c>
      <c r="I27" s="3">
        <v>8.3895750000000007</v>
      </c>
      <c r="J27" s="8">
        <v>0.1010549102</v>
      </c>
      <c r="K27" s="2">
        <v>1.6427394E-3</v>
      </c>
      <c r="L27" s="2">
        <f t="shared" si="0"/>
        <v>1.5134107801827588</v>
      </c>
      <c r="M27">
        <v>24</v>
      </c>
    </row>
    <row r="28" spans="1:13">
      <c r="A28" s="2" t="s">
        <v>6</v>
      </c>
      <c r="B28" s="2">
        <v>12910869</v>
      </c>
      <c r="C28" s="3">
        <v>4.9634225000000001</v>
      </c>
      <c r="D28" s="8">
        <v>7.6112759599999996E-2</v>
      </c>
      <c r="E28" s="3">
        <v>5.2703875</v>
      </c>
      <c r="F28" s="8">
        <v>7.6112759599999996E-2</v>
      </c>
      <c r="G28" s="3">
        <v>5.5016024999999997</v>
      </c>
      <c r="H28" s="8">
        <v>7.6112759599999996E-2</v>
      </c>
      <c r="I28" s="3">
        <v>5.4056825000000002</v>
      </c>
      <c r="J28" s="8">
        <v>7.6112759599999996E-2</v>
      </c>
      <c r="K28" s="2">
        <v>1.7133617000000001E-3</v>
      </c>
      <c r="L28" s="2">
        <f t="shared" si="0"/>
        <v>1.5134107801827588</v>
      </c>
      <c r="M28">
        <v>25</v>
      </c>
    </row>
    <row r="29" spans="1:13">
      <c r="A29" s="2" t="s">
        <v>6</v>
      </c>
      <c r="B29" s="2">
        <v>12910162</v>
      </c>
      <c r="C29" s="3">
        <v>12.500125000000001</v>
      </c>
      <c r="D29" s="8">
        <v>0.13462035389999999</v>
      </c>
      <c r="E29" s="3">
        <v>11.877800000000001</v>
      </c>
      <c r="F29" s="8">
        <v>0.13462035389999999</v>
      </c>
      <c r="G29" s="3">
        <v>12.106450000000001</v>
      </c>
      <c r="H29" s="8">
        <v>0.13462035389999999</v>
      </c>
      <c r="I29" s="3">
        <v>12.811125000000001</v>
      </c>
      <c r="J29" s="8">
        <v>0.13462035389999999</v>
      </c>
      <c r="K29" s="2">
        <v>1.7375948999999999E-3</v>
      </c>
      <c r="L29" s="2">
        <f t="shared" si="0"/>
        <v>1.5134107801827588</v>
      </c>
      <c r="M29">
        <v>26</v>
      </c>
    </row>
    <row r="30" spans="1:13">
      <c r="A30" s="2" t="s">
        <v>19</v>
      </c>
      <c r="B30" s="2">
        <v>12746763</v>
      </c>
      <c r="C30" s="3">
        <v>8.0844550000000002</v>
      </c>
      <c r="D30" s="8">
        <v>0.1031407708</v>
      </c>
      <c r="E30" s="3">
        <v>8.0035950000000007</v>
      </c>
      <c r="F30" s="8">
        <v>0.1031407708</v>
      </c>
      <c r="G30" s="3">
        <v>7.7847074999999997</v>
      </c>
      <c r="H30" s="8">
        <v>0.1031407708</v>
      </c>
      <c r="I30" s="3">
        <v>7.3757200000000003</v>
      </c>
      <c r="J30" s="8">
        <v>0.1031407708</v>
      </c>
      <c r="K30" s="2">
        <v>1.7405139E-3</v>
      </c>
      <c r="L30" s="2">
        <f t="shared" si="0"/>
        <v>1.5134107801827588</v>
      </c>
      <c r="M30">
        <v>27</v>
      </c>
    </row>
    <row r="31" spans="1:13">
      <c r="A31" s="2" t="s">
        <v>20</v>
      </c>
      <c r="B31" s="2">
        <v>12698512</v>
      </c>
      <c r="C31" s="3">
        <v>6.9279074999999999</v>
      </c>
      <c r="D31" s="8">
        <v>9.4951600900000002E-2</v>
      </c>
      <c r="E31" s="3">
        <v>6.5095774999999998</v>
      </c>
      <c r="F31" s="8">
        <v>9.4951600900000002E-2</v>
      </c>
      <c r="G31" s="3">
        <v>6.9489274999999999</v>
      </c>
      <c r="H31" s="8">
        <v>9.4951600900000002E-2</v>
      </c>
      <c r="I31" s="3">
        <v>7.2159449999999996</v>
      </c>
      <c r="J31" s="8">
        <v>9.4951600900000002E-2</v>
      </c>
      <c r="K31" s="2">
        <v>1.7558205999999999E-3</v>
      </c>
      <c r="L31" s="2">
        <f t="shared" si="0"/>
        <v>1.5134107801827588</v>
      </c>
      <c r="M31">
        <v>28</v>
      </c>
    </row>
    <row r="32" spans="1:13">
      <c r="A32" s="2" t="s">
        <v>21</v>
      </c>
      <c r="B32" s="2">
        <v>12884416</v>
      </c>
      <c r="C32" s="3">
        <v>6.2782150000000003</v>
      </c>
      <c r="D32" s="8">
        <v>7.7052360299999997E-2</v>
      </c>
      <c r="E32" s="3">
        <v>5.9325124999999996</v>
      </c>
      <c r="F32" s="8">
        <v>7.7052360299999997E-2</v>
      </c>
      <c r="G32" s="3">
        <v>5.7045450000000004</v>
      </c>
      <c r="H32" s="8">
        <v>7.7052360299999997E-2</v>
      </c>
      <c r="I32" s="3">
        <v>5.9940600000000002</v>
      </c>
      <c r="J32" s="8">
        <v>7.7052360299999997E-2</v>
      </c>
      <c r="K32" s="2">
        <v>1.7977681E-3</v>
      </c>
      <c r="L32" s="2">
        <f t="shared" si="0"/>
        <v>1.5134107801827588</v>
      </c>
      <c r="M32">
        <v>29</v>
      </c>
    </row>
    <row r="33" spans="1:13">
      <c r="A33" s="2" t="s">
        <v>22</v>
      </c>
      <c r="B33" s="2">
        <v>12831379</v>
      </c>
      <c r="C33" s="3">
        <v>11.125525</v>
      </c>
      <c r="D33" s="8">
        <v>0.11227066669999999</v>
      </c>
      <c r="E33" s="3">
        <v>10.63105</v>
      </c>
      <c r="F33" s="8">
        <v>0.11227066669999999</v>
      </c>
      <c r="G33" s="3">
        <v>11.251775</v>
      </c>
      <c r="H33" s="8">
        <v>0.11227066669999999</v>
      </c>
      <c r="I33" s="3">
        <v>11.426399999999999</v>
      </c>
      <c r="J33" s="8">
        <v>0.11227066669999999</v>
      </c>
      <c r="K33" s="2">
        <v>1.9093415999999999E-3</v>
      </c>
      <c r="L33" s="2">
        <f t="shared" si="0"/>
        <v>1.5537585493600001</v>
      </c>
      <c r="M33">
        <v>30</v>
      </c>
    </row>
    <row r="34" spans="1:13">
      <c r="A34" s="2" t="s">
        <v>23</v>
      </c>
      <c r="B34" s="2">
        <v>12704518</v>
      </c>
      <c r="C34" s="3">
        <v>6.5355524999999997</v>
      </c>
      <c r="D34" s="8">
        <v>9.0291641899999997E-2</v>
      </c>
      <c r="E34" s="3">
        <v>6.3898374999999996</v>
      </c>
      <c r="F34" s="8">
        <v>9.0291641899999997E-2</v>
      </c>
      <c r="G34" s="3">
        <v>6.5632175000000004</v>
      </c>
      <c r="H34" s="8">
        <v>9.0291641899999997E-2</v>
      </c>
      <c r="I34" s="3">
        <v>7.0110000000000001</v>
      </c>
      <c r="J34" s="8">
        <v>9.0291641899999997E-2</v>
      </c>
      <c r="K34" s="2">
        <v>2.2980429E-3</v>
      </c>
      <c r="L34" s="2">
        <f t="shared" si="0"/>
        <v>1.6666230806545952</v>
      </c>
      <c r="M34">
        <v>31</v>
      </c>
    </row>
    <row r="35" spans="1:13">
      <c r="A35" s="2" t="s">
        <v>6</v>
      </c>
      <c r="B35" s="2">
        <v>12756695</v>
      </c>
      <c r="C35" s="3">
        <v>12.256525</v>
      </c>
      <c r="D35" s="8">
        <v>0.26606365789999997</v>
      </c>
      <c r="E35" s="3">
        <v>10.560174999999999</v>
      </c>
      <c r="F35" s="8">
        <v>0.26606365789999997</v>
      </c>
      <c r="G35" s="3">
        <v>11.22195</v>
      </c>
      <c r="H35" s="8">
        <v>0.26606365789999997</v>
      </c>
      <c r="I35" s="3">
        <v>10.612410000000001</v>
      </c>
      <c r="J35" s="8">
        <v>0.26606365789999997</v>
      </c>
      <c r="K35" s="2">
        <v>2.3514017000000002E-3</v>
      </c>
      <c r="L35" s="2">
        <f t="shared" si="0"/>
        <v>1.6666230806545952</v>
      </c>
      <c r="M35">
        <v>32</v>
      </c>
    </row>
    <row r="36" spans="1:13">
      <c r="A36" s="2" t="s">
        <v>6</v>
      </c>
      <c r="B36" s="2">
        <v>12913677</v>
      </c>
      <c r="C36" s="3">
        <v>7.6815550000000004</v>
      </c>
      <c r="D36" s="8">
        <v>0.24469249730000001</v>
      </c>
      <c r="E36" s="3">
        <v>8.6514074999999995</v>
      </c>
      <c r="F36" s="8">
        <v>0.24469249730000001</v>
      </c>
      <c r="G36" s="3">
        <v>7.3706699999999996</v>
      </c>
      <c r="H36" s="8">
        <v>0.24469249730000001</v>
      </c>
      <c r="I36" s="3">
        <v>6.9467249999999998</v>
      </c>
      <c r="J36" s="8">
        <v>0.24469249730000001</v>
      </c>
      <c r="K36" s="2">
        <v>2.3652592999999999E-3</v>
      </c>
      <c r="L36" s="2">
        <f t="shared" si="0"/>
        <v>1.6666230806545952</v>
      </c>
      <c r="M36">
        <v>33</v>
      </c>
    </row>
    <row r="37" spans="1:13">
      <c r="A37" s="2" t="s">
        <v>6</v>
      </c>
      <c r="B37" s="2">
        <v>12731172</v>
      </c>
      <c r="C37" s="3">
        <v>8.6486800000000006</v>
      </c>
      <c r="D37" s="8">
        <v>0.36737758450000002</v>
      </c>
      <c r="E37" s="3">
        <v>8.91981</v>
      </c>
      <c r="F37" s="8">
        <v>0.36737758450000002</v>
      </c>
      <c r="G37" s="3">
        <v>7.6583800000000002</v>
      </c>
      <c r="H37" s="8">
        <v>0.36737758450000002</v>
      </c>
      <c r="I37" s="3">
        <v>6.5262324999999999</v>
      </c>
      <c r="J37" s="8">
        <v>0.36737758450000002</v>
      </c>
      <c r="K37" s="2">
        <v>2.3969077E-3</v>
      </c>
      <c r="L37" s="2">
        <f t="shared" si="0"/>
        <v>1.6666230806545952</v>
      </c>
      <c r="M37">
        <v>34</v>
      </c>
    </row>
    <row r="38" spans="1:13">
      <c r="A38" s="2" t="s">
        <v>6</v>
      </c>
      <c r="B38" s="2">
        <v>12914613</v>
      </c>
      <c r="C38" s="3">
        <v>6.2785574999999998</v>
      </c>
      <c r="D38" s="8">
        <v>8.6146355899999999E-2</v>
      </c>
      <c r="E38" s="3">
        <v>6.0295050000000003</v>
      </c>
      <c r="F38" s="8">
        <v>8.6146355899999999E-2</v>
      </c>
      <c r="G38" s="3">
        <v>6.551075</v>
      </c>
      <c r="H38" s="8">
        <v>8.6146355899999999E-2</v>
      </c>
      <c r="I38" s="3">
        <v>6.0124000000000004</v>
      </c>
      <c r="J38" s="8">
        <v>8.6146355899999999E-2</v>
      </c>
      <c r="K38" s="2">
        <v>2.5108350999999999E-3</v>
      </c>
      <c r="L38" s="2">
        <f t="shared" si="0"/>
        <v>1.6666230806545952</v>
      </c>
      <c r="M38">
        <v>35</v>
      </c>
    </row>
    <row r="39" spans="1:13">
      <c r="A39" s="2" t="s">
        <v>24</v>
      </c>
      <c r="B39" s="2">
        <v>12682639</v>
      </c>
      <c r="C39" s="3">
        <v>9.4835525000000001</v>
      </c>
      <c r="D39" s="8">
        <v>0.19497451969999999</v>
      </c>
      <c r="E39" s="3">
        <v>9.4915050000000001</v>
      </c>
      <c r="F39" s="8">
        <v>0.19497451969999999</v>
      </c>
      <c r="G39" s="3">
        <v>10.480874999999999</v>
      </c>
      <c r="H39" s="8">
        <v>0.19497451969999999</v>
      </c>
      <c r="I39" s="3">
        <v>10.467000000000001</v>
      </c>
      <c r="J39" s="8">
        <v>0.19497451969999999</v>
      </c>
      <c r="K39" s="2">
        <v>2.6409451E-3</v>
      </c>
      <c r="L39" s="2">
        <f t="shared" si="0"/>
        <v>1.6666230806545952</v>
      </c>
      <c r="M39">
        <v>36</v>
      </c>
    </row>
    <row r="40" spans="1:13">
      <c r="A40" s="2" t="s">
        <v>6</v>
      </c>
      <c r="B40" s="2">
        <v>12674907</v>
      </c>
      <c r="C40" s="3">
        <v>7.2770275</v>
      </c>
      <c r="D40" s="8">
        <v>0.1850355142</v>
      </c>
      <c r="E40" s="3">
        <v>7.9258625</v>
      </c>
      <c r="F40" s="8">
        <v>0.1850355142</v>
      </c>
      <c r="G40" s="3">
        <v>6.7236849999999997</v>
      </c>
      <c r="H40" s="8">
        <v>0.1850355142</v>
      </c>
      <c r="I40" s="3">
        <v>7.7558449999999999</v>
      </c>
      <c r="J40" s="8">
        <v>0.1850355142</v>
      </c>
      <c r="K40" s="2">
        <v>2.6705025000000001E-3</v>
      </c>
      <c r="L40" s="2">
        <f t="shared" si="0"/>
        <v>1.6666230806545952</v>
      </c>
      <c r="M40">
        <v>37</v>
      </c>
    </row>
    <row r="41" spans="1:13">
      <c r="A41" s="2" t="s">
        <v>6</v>
      </c>
      <c r="B41" s="2">
        <v>12912859</v>
      </c>
      <c r="C41" s="3">
        <v>8.0692225000000004</v>
      </c>
      <c r="D41" s="8">
        <v>0.27663335259999999</v>
      </c>
      <c r="E41" s="3">
        <v>6.1730074999999998</v>
      </c>
      <c r="F41" s="8">
        <v>0.27663335259999999</v>
      </c>
      <c r="G41" s="3">
        <v>7.3329374999999999</v>
      </c>
      <c r="H41" s="8">
        <v>0.27663335259999999</v>
      </c>
      <c r="I41" s="3">
        <v>7.5692475000000004</v>
      </c>
      <c r="J41" s="8">
        <v>0.27663335259999999</v>
      </c>
      <c r="K41" s="2">
        <v>2.7745145999999998E-3</v>
      </c>
      <c r="L41" s="2">
        <f t="shared" si="0"/>
        <v>1.6666230806545952</v>
      </c>
      <c r="M41">
        <v>38</v>
      </c>
    </row>
    <row r="42" spans="1:13">
      <c r="A42" s="2" t="s">
        <v>25</v>
      </c>
      <c r="B42" s="2">
        <v>12714256</v>
      </c>
      <c r="C42" s="3">
        <v>7.7151825000000001</v>
      </c>
      <c r="D42" s="8">
        <v>2.9079139800000001E-2</v>
      </c>
      <c r="E42" s="3">
        <v>7.7314875000000001</v>
      </c>
      <c r="F42" s="8">
        <v>2.9079139800000001E-2</v>
      </c>
      <c r="G42" s="3">
        <v>7.8925375000000004</v>
      </c>
      <c r="H42" s="8">
        <v>2.9079139800000001E-2</v>
      </c>
      <c r="I42" s="3">
        <v>7.8331049999999998</v>
      </c>
      <c r="J42" s="8">
        <v>2.9079139800000001E-2</v>
      </c>
      <c r="K42" s="2">
        <v>2.7856420000000001E-3</v>
      </c>
      <c r="L42" s="2">
        <f t="shared" si="0"/>
        <v>1.6666230806545952</v>
      </c>
      <c r="M42">
        <v>39</v>
      </c>
    </row>
    <row r="43" spans="1:13">
      <c r="A43" s="2" t="s">
        <v>26</v>
      </c>
      <c r="B43" s="2">
        <v>12777308</v>
      </c>
      <c r="C43" s="3">
        <v>9.2113600000000009</v>
      </c>
      <c r="D43" s="8">
        <v>9.7410720199999995E-2</v>
      </c>
      <c r="E43" s="3">
        <v>8.5655324999999998</v>
      </c>
      <c r="F43" s="8">
        <v>9.7410720199999995E-2</v>
      </c>
      <c r="G43" s="3">
        <v>9.0671175000000002</v>
      </c>
      <c r="H43" s="8">
        <v>9.7410720199999995E-2</v>
      </c>
      <c r="I43" s="3">
        <v>8.8523449999999997</v>
      </c>
      <c r="J43" s="8">
        <v>9.7410720199999995E-2</v>
      </c>
      <c r="K43" s="2">
        <v>2.9244669E-3</v>
      </c>
      <c r="L43" s="2">
        <f t="shared" si="0"/>
        <v>1.6666230806545952</v>
      </c>
      <c r="M43">
        <v>40</v>
      </c>
    </row>
    <row r="44" spans="1:13">
      <c r="A44" s="2" t="s">
        <v>6</v>
      </c>
      <c r="B44" s="2">
        <v>12677915</v>
      </c>
      <c r="C44" s="3">
        <v>8.0138175</v>
      </c>
      <c r="D44" s="8">
        <v>0.14999052169999999</v>
      </c>
      <c r="E44" s="3">
        <v>7.9905524999999997</v>
      </c>
      <c r="F44" s="8">
        <v>0.14999052169999999</v>
      </c>
      <c r="G44" s="3">
        <v>7.8050199999999998</v>
      </c>
      <c r="H44" s="8">
        <v>0.14999052169999999</v>
      </c>
      <c r="I44" s="3">
        <v>7.09849</v>
      </c>
      <c r="J44" s="8">
        <v>0.14999052169999999</v>
      </c>
      <c r="K44" s="2">
        <v>3.1007226E-3</v>
      </c>
      <c r="L44" s="2">
        <f t="shared" si="0"/>
        <v>1.6666230806545952</v>
      </c>
      <c r="M44">
        <v>41</v>
      </c>
    </row>
    <row r="45" spans="1:13">
      <c r="A45" s="2" t="s">
        <v>27</v>
      </c>
      <c r="B45" s="2">
        <v>12856037</v>
      </c>
      <c r="C45" s="3">
        <v>6.4622875000000004</v>
      </c>
      <c r="D45" s="8">
        <v>7.84552055E-2</v>
      </c>
      <c r="E45" s="3">
        <v>6.6921549999999996</v>
      </c>
      <c r="F45" s="8">
        <v>7.84552055E-2</v>
      </c>
      <c r="G45" s="3">
        <v>6.1815775000000004</v>
      </c>
      <c r="H45" s="8">
        <v>7.84552055E-2</v>
      </c>
      <c r="I45" s="3">
        <v>6.6090049999999998</v>
      </c>
      <c r="J45" s="8">
        <v>7.84552055E-2</v>
      </c>
      <c r="K45" s="2">
        <v>3.1321369000000001E-3</v>
      </c>
      <c r="L45" s="2">
        <f t="shared" si="0"/>
        <v>1.6666230806545952</v>
      </c>
      <c r="M45">
        <v>42</v>
      </c>
    </row>
    <row r="46" spans="1:13">
      <c r="A46" s="2" t="s">
        <v>28</v>
      </c>
      <c r="B46" s="2">
        <v>12693726</v>
      </c>
      <c r="C46" s="3">
        <v>5.4659250000000004</v>
      </c>
      <c r="D46" s="8">
        <v>8.4889140000000002E-2</v>
      </c>
      <c r="E46" s="3">
        <v>5.3951900000000004</v>
      </c>
      <c r="F46" s="8">
        <v>8.4889140000000002E-2</v>
      </c>
      <c r="G46" s="3">
        <v>5.5987074999999997</v>
      </c>
      <c r="H46" s="8">
        <v>8.4889140000000002E-2</v>
      </c>
      <c r="I46" s="3">
        <v>5.9389399999999997</v>
      </c>
      <c r="J46" s="8">
        <v>8.4889140000000002E-2</v>
      </c>
      <c r="K46" s="2">
        <v>3.2607965E-3</v>
      </c>
      <c r="L46" s="2">
        <f t="shared" si="0"/>
        <v>1.6666230806545952</v>
      </c>
      <c r="M46">
        <v>43</v>
      </c>
    </row>
    <row r="47" spans="1:13">
      <c r="A47" s="2" t="s">
        <v>29</v>
      </c>
      <c r="B47" s="2">
        <v>12725347</v>
      </c>
      <c r="C47" s="3">
        <v>5.7353750000000003</v>
      </c>
      <c r="D47" s="8">
        <v>9.1483579900000001E-2</v>
      </c>
      <c r="E47" s="3">
        <v>6.257835</v>
      </c>
      <c r="F47" s="8">
        <v>9.1483579900000001E-2</v>
      </c>
      <c r="G47" s="3">
        <v>5.7945074999999999</v>
      </c>
      <c r="H47" s="8">
        <v>9.1483579900000001E-2</v>
      </c>
      <c r="I47" s="3">
        <v>6.1468249999999998</v>
      </c>
      <c r="J47" s="8">
        <v>9.1483579900000001E-2</v>
      </c>
      <c r="K47" s="2">
        <v>3.5079885999999998E-3</v>
      </c>
      <c r="L47" s="2">
        <f t="shared" si="0"/>
        <v>1.6666230806545952</v>
      </c>
      <c r="M47">
        <v>44</v>
      </c>
    </row>
    <row r="48" spans="1:13">
      <c r="A48" s="2" t="s">
        <v>6</v>
      </c>
      <c r="B48" s="2">
        <v>12803480</v>
      </c>
      <c r="C48" s="3">
        <v>6.0686274999999998</v>
      </c>
      <c r="D48" s="8">
        <v>0.14249331439999999</v>
      </c>
      <c r="E48" s="3">
        <v>5.5564524999999998</v>
      </c>
      <c r="F48" s="8">
        <v>0.14249331439999999</v>
      </c>
      <c r="G48" s="3">
        <v>5.3085325000000001</v>
      </c>
      <c r="H48" s="8">
        <v>0.14249331439999999</v>
      </c>
      <c r="I48" s="3">
        <v>6.1150975000000001</v>
      </c>
      <c r="J48" s="8">
        <v>0.14249331439999999</v>
      </c>
      <c r="K48" s="2">
        <v>4.0148498000000003E-3</v>
      </c>
      <c r="L48" s="2">
        <f t="shared" si="0"/>
        <v>1.6666230806545952</v>
      </c>
      <c r="M48">
        <v>45</v>
      </c>
    </row>
    <row r="49" spans="1:13">
      <c r="A49" s="2" t="s">
        <v>6</v>
      </c>
      <c r="B49" s="2">
        <v>12675373</v>
      </c>
      <c r="C49" s="3">
        <v>7.9493900000000002</v>
      </c>
      <c r="D49" s="8">
        <v>0.17693732449999999</v>
      </c>
      <c r="E49" s="3">
        <v>7.5930175000000002</v>
      </c>
      <c r="F49" s="8">
        <v>0.17693732449999999</v>
      </c>
      <c r="G49" s="3">
        <v>8.0680200000000006</v>
      </c>
      <c r="H49" s="8">
        <v>0.17693732449999999</v>
      </c>
      <c r="I49" s="3">
        <v>8.7614900000000002</v>
      </c>
      <c r="J49" s="8">
        <v>0.17693732449999999</v>
      </c>
      <c r="K49" s="2">
        <v>4.0425836E-3</v>
      </c>
      <c r="L49" s="2">
        <f t="shared" si="0"/>
        <v>1.6666230806545952</v>
      </c>
      <c r="M49">
        <v>46</v>
      </c>
    </row>
    <row r="50" spans="1:13">
      <c r="A50" s="2" t="s">
        <v>6</v>
      </c>
      <c r="B50" s="2">
        <v>12675669</v>
      </c>
      <c r="C50" s="3">
        <v>7.0765349999999998</v>
      </c>
      <c r="D50" s="8">
        <v>0.1818131714</v>
      </c>
      <c r="E50" s="3">
        <v>6.5718199999999998</v>
      </c>
      <c r="F50" s="8">
        <v>0.1818131714</v>
      </c>
      <c r="G50" s="3">
        <v>7.0300025000000002</v>
      </c>
      <c r="H50" s="8">
        <v>0.1818131714</v>
      </c>
      <c r="I50" s="3">
        <v>7.7825449999999998</v>
      </c>
      <c r="J50" s="8">
        <v>0.1818131714</v>
      </c>
      <c r="K50" s="2">
        <v>4.2270494999999998E-3</v>
      </c>
      <c r="L50" s="2">
        <f t="shared" si="0"/>
        <v>1.6666230806545952</v>
      </c>
      <c r="M50">
        <v>47</v>
      </c>
    </row>
    <row r="51" spans="1:13">
      <c r="A51" s="2" t="s">
        <v>30</v>
      </c>
      <c r="B51" s="2">
        <v>12721237</v>
      </c>
      <c r="C51" s="3">
        <v>9.0112074999999994</v>
      </c>
      <c r="D51" s="8">
        <v>0.13677337019999999</v>
      </c>
      <c r="E51" s="3">
        <v>8.6592149999999997</v>
      </c>
      <c r="F51" s="8">
        <v>0.13677337019999999</v>
      </c>
      <c r="G51" s="3">
        <v>9.2962725000000006</v>
      </c>
      <c r="H51" s="8">
        <v>0.13677337019999999</v>
      </c>
      <c r="I51" s="3">
        <v>9.5293775000000007</v>
      </c>
      <c r="J51" s="8">
        <v>0.13677337019999999</v>
      </c>
      <c r="K51" s="2">
        <v>4.2772616999999999E-3</v>
      </c>
      <c r="L51" s="2">
        <f t="shared" si="0"/>
        <v>1.6666230806545952</v>
      </c>
      <c r="M51">
        <v>48</v>
      </c>
    </row>
    <row r="52" spans="1:13">
      <c r="A52" s="2" t="s">
        <v>6</v>
      </c>
      <c r="B52" s="2">
        <v>12710996</v>
      </c>
      <c r="C52" s="3">
        <v>5.2835875000000003</v>
      </c>
      <c r="D52" s="8">
        <v>8.6379082999999995E-2</v>
      </c>
      <c r="E52" s="3">
        <v>5.7442849999999996</v>
      </c>
      <c r="F52" s="8">
        <v>8.6379082999999995E-2</v>
      </c>
      <c r="G52" s="3">
        <v>5.7501024999999997</v>
      </c>
      <c r="H52" s="8">
        <v>8.6379082999999995E-2</v>
      </c>
      <c r="I52" s="3">
        <v>5.7757775000000002</v>
      </c>
      <c r="J52" s="8">
        <v>8.6379082999999995E-2</v>
      </c>
      <c r="K52" s="2">
        <v>4.2930590999999997E-3</v>
      </c>
      <c r="L52" s="2">
        <f t="shared" si="0"/>
        <v>1.6666230806545952</v>
      </c>
      <c r="M52">
        <v>49</v>
      </c>
    </row>
    <row r="53" spans="1:13">
      <c r="A53" s="2" t="s">
        <v>6</v>
      </c>
      <c r="B53" s="2">
        <v>12869746</v>
      </c>
      <c r="C53" s="3">
        <v>6.4523000000000001</v>
      </c>
      <c r="D53" s="8">
        <v>9.1289370699999997E-2</v>
      </c>
      <c r="E53" s="3">
        <v>6.7353924999999997</v>
      </c>
      <c r="F53" s="8">
        <v>9.1289370699999997E-2</v>
      </c>
      <c r="G53" s="3">
        <v>6.6708425</v>
      </c>
      <c r="H53" s="8">
        <v>9.1289370699999997E-2</v>
      </c>
      <c r="I53" s="3">
        <v>7.0563650000000004</v>
      </c>
      <c r="J53" s="8">
        <v>9.1289370699999997E-2</v>
      </c>
      <c r="K53" s="2">
        <v>4.3799468999999999E-3</v>
      </c>
      <c r="L53" s="2">
        <f t="shared" si="0"/>
        <v>1.6666230806545952</v>
      </c>
      <c r="M53">
        <v>50</v>
      </c>
    </row>
    <row r="54" spans="1:13">
      <c r="A54" s="2" t="s">
        <v>6</v>
      </c>
      <c r="B54" s="2">
        <v>12705107</v>
      </c>
      <c r="C54" s="3">
        <v>4.9887249999999996</v>
      </c>
      <c r="D54" s="8">
        <v>0.19264550750000001</v>
      </c>
      <c r="E54" s="3">
        <v>4.3689299999999998</v>
      </c>
      <c r="F54" s="8">
        <v>0.19264550750000001</v>
      </c>
      <c r="G54" s="3">
        <v>3.7062050000000002</v>
      </c>
      <c r="H54" s="8">
        <v>0.19264550750000001</v>
      </c>
      <c r="I54" s="3">
        <v>4.2889724999999999</v>
      </c>
      <c r="J54" s="8">
        <v>0.19264550750000001</v>
      </c>
      <c r="K54" s="2">
        <v>4.5310219000000004E-3</v>
      </c>
      <c r="L54" s="2">
        <f t="shared" si="0"/>
        <v>1.6666230806545952</v>
      </c>
      <c r="M54">
        <v>51</v>
      </c>
    </row>
    <row r="55" spans="1:13">
      <c r="A55" s="2" t="s">
        <v>31</v>
      </c>
      <c r="B55" s="2">
        <v>12696636</v>
      </c>
      <c r="C55" s="3">
        <v>11.149025</v>
      </c>
      <c r="D55" s="8">
        <v>0.1257301985</v>
      </c>
      <c r="E55" s="3">
        <v>10.699350000000001</v>
      </c>
      <c r="F55" s="8">
        <v>0.1257301985</v>
      </c>
      <c r="G55" s="3">
        <v>11.503674999999999</v>
      </c>
      <c r="H55" s="8">
        <v>0.1257301985</v>
      </c>
      <c r="I55" s="3">
        <v>11.304550000000001</v>
      </c>
      <c r="J55" s="8">
        <v>0.1257301985</v>
      </c>
      <c r="K55" s="2">
        <v>4.5585217000000001E-3</v>
      </c>
      <c r="L55" s="2">
        <f t="shared" si="0"/>
        <v>1.6666230806545952</v>
      </c>
      <c r="M55">
        <v>52</v>
      </c>
    </row>
    <row r="56" spans="1:13">
      <c r="A56" s="2" t="s">
        <v>6</v>
      </c>
      <c r="B56" s="2">
        <v>12713303</v>
      </c>
      <c r="C56" s="3">
        <v>4.5702875000000001</v>
      </c>
      <c r="D56" s="8">
        <v>9.7743947100000006E-2</v>
      </c>
      <c r="E56" s="3">
        <v>4.8131475000000004</v>
      </c>
      <c r="F56" s="8">
        <v>9.7743947100000006E-2</v>
      </c>
      <c r="G56" s="3">
        <v>4.3014675000000002</v>
      </c>
      <c r="H56" s="8">
        <v>9.7743947100000006E-2</v>
      </c>
      <c r="I56" s="3">
        <v>4.8898124999999997</v>
      </c>
      <c r="J56" s="8">
        <v>9.7743947100000006E-2</v>
      </c>
      <c r="K56" s="2">
        <v>4.5983895000000002E-3</v>
      </c>
      <c r="L56" s="2">
        <f t="shared" si="0"/>
        <v>1.6666230806545952</v>
      </c>
      <c r="M56">
        <v>53</v>
      </c>
    </row>
    <row r="57" spans="1:13">
      <c r="A57" s="2" t="s">
        <v>6</v>
      </c>
      <c r="B57" s="2">
        <v>12675643</v>
      </c>
      <c r="C57" s="3">
        <v>6.9159199999999998</v>
      </c>
      <c r="D57" s="8">
        <v>0.15647832759999999</v>
      </c>
      <c r="E57" s="3">
        <v>6.0102349999999998</v>
      </c>
      <c r="F57" s="8">
        <v>0.15647832759999999</v>
      </c>
      <c r="G57" s="3">
        <v>6.1712899999999999</v>
      </c>
      <c r="H57" s="8">
        <v>0.15647832759999999</v>
      </c>
      <c r="I57" s="3">
        <v>6.6831975000000003</v>
      </c>
      <c r="J57" s="8">
        <v>0.15647832759999999</v>
      </c>
      <c r="K57" s="2">
        <v>4.6100914999999999E-3</v>
      </c>
      <c r="L57" s="2">
        <f t="shared" si="0"/>
        <v>1.6666230806545952</v>
      </c>
      <c r="M57">
        <v>54</v>
      </c>
    </row>
    <row r="58" spans="1:13">
      <c r="A58" s="2" t="s">
        <v>6</v>
      </c>
      <c r="B58" s="2">
        <v>12915597</v>
      </c>
      <c r="C58" s="3">
        <v>10.156915</v>
      </c>
      <c r="D58" s="8">
        <v>0.1864834678</v>
      </c>
      <c r="E58" s="3">
        <v>10.92155</v>
      </c>
      <c r="F58" s="8">
        <v>0.1864834678</v>
      </c>
      <c r="G58" s="3">
        <v>11.33</v>
      </c>
      <c r="H58" s="8">
        <v>0.1864834678</v>
      </c>
      <c r="I58" s="3">
        <v>10.535275</v>
      </c>
      <c r="J58" s="8">
        <v>0.1864834678</v>
      </c>
      <c r="K58" s="2">
        <v>4.7825695000000001E-3</v>
      </c>
      <c r="L58" s="2">
        <f t="shared" si="0"/>
        <v>1.6666230806545952</v>
      </c>
      <c r="M58">
        <v>55</v>
      </c>
    </row>
    <row r="59" spans="1:13">
      <c r="A59" s="2" t="s">
        <v>32</v>
      </c>
      <c r="B59" s="2">
        <v>12755324</v>
      </c>
      <c r="C59" s="3">
        <v>4.4025474999999998</v>
      </c>
      <c r="D59" s="8">
        <v>6.02111439E-2</v>
      </c>
      <c r="E59" s="3">
        <v>4.1341324999999998</v>
      </c>
      <c r="F59" s="8">
        <v>6.02111439E-2</v>
      </c>
      <c r="G59" s="3">
        <v>4.1675649999999997</v>
      </c>
      <c r="H59" s="8">
        <v>6.02111439E-2</v>
      </c>
      <c r="I59" s="3">
        <v>4.45587</v>
      </c>
      <c r="J59" s="8">
        <v>6.02111439E-2</v>
      </c>
      <c r="K59" s="2">
        <v>4.7975253999999997E-3</v>
      </c>
      <c r="L59" s="2">
        <f t="shared" si="0"/>
        <v>1.6666230806545952</v>
      </c>
      <c r="M59">
        <v>56</v>
      </c>
    </row>
    <row r="60" spans="1:13">
      <c r="A60" s="2" t="s">
        <v>6</v>
      </c>
      <c r="B60" s="2">
        <v>12912777</v>
      </c>
      <c r="C60" s="3">
        <v>8.6132174999999993</v>
      </c>
      <c r="D60" s="8">
        <v>6.54581313E-2</v>
      </c>
      <c r="E60" s="3">
        <v>8.4460674999999998</v>
      </c>
      <c r="F60" s="8">
        <v>6.54581313E-2</v>
      </c>
      <c r="G60" s="3">
        <v>8.2560424999999995</v>
      </c>
      <c r="H60" s="8">
        <v>6.54581313E-2</v>
      </c>
      <c r="I60" s="3">
        <v>8.6365649999999992</v>
      </c>
      <c r="J60" s="8">
        <v>6.54581313E-2</v>
      </c>
      <c r="K60" s="2">
        <v>4.9144710999999997E-3</v>
      </c>
      <c r="L60" s="2">
        <f t="shared" si="0"/>
        <v>1.6666230806545952</v>
      </c>
      <c r="M60">
        <v>57</v>
      </c>
    </row>
    <row r="61" spans="1:13">
      <c r="A61" s="2" t="s">
        <v>33</v>
      </c>
      <c r="B61" s="2">
        <v>12866079</v>
      </c>
      <c r="C61" s="3">
        <v>9.9011800000000001</v>
      </c>
      <c r="D61" s="8">
        <v>0.11963581700000001</v>
      </c>
      <c r="E61" s="3">
        <v>9.2586674999999996</v>
      </c>
      <c r="F61" s="8">
        <v>0.11963581700000001</v>
      </c>
      <c r="G61" s="3">
        <v>9.3910350000000005</v>
      </c>
      <c r="H61" s="8">
        <v>0.11963581700000001</v>
      </c>
      <c r="I61" s="3">
        <v>9.1943350000000006</v>
      </c>
      <c r="J61" s="8">
        <v>0.11963581700000001</v>
      </c>
      <c r="K61" s="2">
        <v>5.1214865000000004E-3</v>
      </c>
      <c r="L61" s="2">
        <f t="shared" si="0"/>
        <v>1.6666230806545952</v>
      </c>
      <c r="M61">
        <v>58</v>
      </c>
    </row>
    <row r="62" spans="1:13">
      <c r="A62" s="2" t="s">
        <v>6</v>
      </c>
      <c r="B62" s="2">
        <v>12902377</v>
      </c>
      <c r="C62" s="3">
        <v>4.7500549999999997</v>
      </c>
      <c r="D62" s="8">
        <v>6.7044899300000002E-2</v>
      </c>
      <c r="E62" s="3">
        <v>5.05023</v>
      </c>
      <c r="F62" s="8">
        <v>6.7044899300000002E-2</v>
      </c>
      <c r="G62" s="3">
        <v>4.7773675000000004</v>
      </c>
      <c r="H62" s="8">
        <v>6.7044899300000002E-2</v>
      </c>
      <c r="I62" s="3">
        <v>4.6235125000000004</v>
      </c>
      <c r="J62" s="8">
        <v>6.7044899300000002E-2</v>
      </c>
      <c r="K62" s="2">
        <v>5.1299151000000001E-3</v>
      </c>
      <c r="L62" s="2">
        <f t="shared" si="0"/>
        <v>1.6666230806545952</v>
      </c>
      <c r="M62">
        <v>59</v>
      </c>
    </row>
    <row r="63" spans="1:13">
      <c r="A63" s="2" t="s">
        <v>6</v>
      </c>
      <c r="B63" s="2">
        <v>12677975</v>
      </c>
      <c r="C63" s="3">
        <v>7.6183775000000002</v>
      </c>
      <c r="D63" s="8">
        <v>0.1720570736</v>
      </c>
      <c r="E63" s="3">
        <v>6.9984200000000003</v>
      </c>
      <c r="F63" s="8">
        <v>0.1720570736</v>
      </c>
      <c r="G63" s="3">
        <v>7.6874000000000002</v>
      </c>
      <c r="H63" s="8">
        <v>0.1720570736</v>
      </c>
      <c r="I63" s="3">
        <v>8.1169025000000001</v>
      </c>
      <c r="J63" s="8">
        <v>0.1720570736</v>
      </c>
      <c r="K63" s="2">
        <v>5.1406378000000003E-3</v>
      </c>
      <c r="L63" s="2">
        <f t="shared" si="0"/>
        <v>1.6666230806545952</v>
      </c>
      <c r="M63">
        <v>60</v>
      </c>
    </row>
    <row r="64" spans="1:13">
      <c r="A64" s="2" t="s">
        <v>34</v>
      </c>
      <c r="B64" s="2">
        <v>12804508</v>
      </c>
      <c r="C64" s="3">
        <v>9.9856449999999999</v>
      </c>
      <c r="D64" s="8">
        <v>0.17131648490000001</v>
      </c>
      <c r="E64" s="3">
        <v>9.1130475000000004</v>
      </c>
      <c r="F64" s="8">
        <v>0.17131648490000001</v>
      </c>
      <c r="G64" s="3">
        <v>9.3522625000000001</v>
      </c>
      <c r="H64" s="8">
        <v>0.17131648490000001</v>
      </c>
      <c r="I64" s="3">
        <v>10.021492500000001</v>
      </c>
      <c r="J64" s="8">
        <v>0.17131648490000001</v>
      </c>
      <c r="K64" s="2">
        <v>5.3862946E-3</v>
      </c>
      <c r="L64" s="2">
        <f t="shared" si="0"/>
        <v>1.6666230806545952</v>
      </c>
      <c r="M64">
        <v>61</v>
      </c>
    </row>
    <row r="65" spans="1:13">
      <c r="A65" s="2" t="s">
        <v>35</v>
      </c>
      <c r="B65" s="2">
        <v>12689708</v>
      </c>
      <c r="C65" s="3">
        <v>7.5979599999999996</v>
      </c>
      <c r="D65" s="8">
        <v>7.2797017199999994E-2</v>
      </c>
      <c r="E65" s="3">
        <v>7.3073474999999997</v>
      </c>
      <c r="F65" s="8">
        <v>7.2797017199999994E-2</v>
      </c>
      <c r="G65" s="3">
        <v>7.3184899999999997</v>
      </c>
      <c r="H65" s="8">
        <v>7.2797017199999994E-2</v>
      </c>
      <c r="I65" s="3">
        <v>7.6860350000000004</v>
      </c>
      <c r="J65" s="8">
        <v>7.2797017199999994E-2</v>
      </c>
      <c r="K65" s="2">
        <v>5.4500770000000002E-3</v>
      </c>
      <c r="L65" s="2">
        <f t="shared" si="0"/>
        <v>1.6666230806545952</v>
      </c>
      <c r="M65">
        <v>62</v>
      </c>
    </row>
    <row r="66" spans="1:13">
      <c r="A66" s="2" t="s">
        <v>36</v>
      </c>
      <c r="B66" s="2">
        <v>12895450</v>
      </c>
      <c r="C66" s="3">
        <v>11.293775</v>
      </c>
      <c r="D66" s="8">
        <v>0.1117636313</v>
      </c>
      <c r="E66" s="3">
        <v>10.79255</v>
      </c>
      <c r="F66" s="8">
        <v>0.1117636313</v>
      </c>
      <c r="G66" s="3">
        <v>11.4718</v>
      </c>
      <c r="H66" s="8">
        <v>0.1117636313</v>
      </c>
      <c r="I66" s="3">
        <v>11.322775</v>
      </c>
      <c r="J66" s="8">
        <v>0.1117636313</v>
      </c>
      <c r="K66" s="2">
        <v>5.6375695999999996E-3</v>
      </c>
      <c r="L66" s="2">
        <f t="shared" si="0"/>
        <v>1.6666230806545952</v>
      </c>
      <c r="M66">
        <v>63</v>
      </c>
    </row>
    <row r="67" spans="1:13">
      <c r="A67" s="2" t="s">
        <v>37</v>
      </c>
      <c r="B67" s="2">
        <v>12891936</v>
      </c>
      <c r="C67" s="3">
        <v>11.473125</v>
      </c>
      <c r="D67" s="8">
        <v>0.17401127990000001</v>
      </c>
      <c r="E67" s="3">
        <v>12.175549999999999</v>
      </c>
      <c r="F67" s="8">
        <v>0.17401127990000001</v>
      </c>
      <c r="G67" s="3">
        <v>11.242675</v>
      </c>
      <c r="H67" s="8">
        <v>0.17401127990000001</v>
      </c>
      <c r="I67" s="3">
        <v>11.1678</v>
      </c>
      <c r="J67" s="8">
        <v>0.17401127990000001</v>
      </c>
      <c r="K67" s="2">
        <v>5.7238946000000004E-3</v>
      </c>
      <c r="L67" s="2">
        <f t="shared" si="0"/>
        <v>1.6666230806545952</v>
      </c>
      <c r="M67">
        <v>64</v>
      </c>
    </row>
    <row r="68" spans="1:13">
      <c r="A68" s="2" t="s">
        <v>38</v>
      </c>
      <c r="B68" s="2">
        <v>12761858</v>
      </c>
      <c r="C68" s="3">
        <v>9.2467349999999993</v>
      </c>
      <c r="D68" s="8">
        <v>8.6976466799999999E-2</v>
      </c>
      <c r="E68" s="3">
        <v>8.7783800000000003</v>
      </c>
      <c r="F68" s="8">
        <v>8.6976466799999999E-2</v>
      </c>
      <c r="G68" s="3">
        <v>9.2563150000000007</v>
      </c>
      <c r="H68" s="8">
        <v>8.6976466799999999E-2</v>
      </c>
      <c r="I68" s="3">
        <v>9.2017675000000008</v>
      </c>
      <c r="J68" s="8">
        <v>8.6976466799999999E-2</v>
      </c>
      <c r="K68" s="2">
        <v>5.7318509E-3</v>
      </c>
      <c r="L68" s="2">
        <f t="shared" si="0"/>
        <v>1.6666230806545952</v>
      </c>
      <c r="M68">
        <v>65</v>
      </c>
    </row>
    <row r="69" spans="1:13">
      <c r="A69" s="2" t="s">
        <v>39</v>
      </c>
      <c r="B69" s="2">
        <v>12852316</v>
      </c>
      <c r="C69" s="3">
        <v>5.5521275000000001</v>
      </c>
      <c r="D69" s="8">
        <v>9.8799467000000002E-2</v>
      </c>
      <c r="E69" s="3">
        <v>5.8550449999999996</v>
      </c>
      <c r="F69" s="8">
        <v>9.8799467000000002E-2</v>
      </c>
      <c r="G69" s="3">
        <v>5.8032124999999999</v>
      </c>
      <c r="H69" s="8">
        <v>9.8799467000000002E-2</v>
      </c>
      <c r="I69" s="3">
        <v>6.1861125000000001</v>
      </c>
      <c r="J69" s="8">
        <v>9.8799467000000002E-2</v>
      </c>
      <c r="K69" s="2">
        <v>5.7322125999999998E-3</v>
      </c>
      <c r="L69" s="2">
        <f t="shared" ref="L69:L132" si="1">IF(L70&lt;(K69*24413/M69),L70,(K69*24413/M69))</f>
        <v>1.6666230806545952</v>
      </c>
      <c r="M69">
        <v>66</v>
      </c>
    </row>
    <row r="70" spans="1:13">
      <c r="A70" s="2" t="s">
        <v>40</v>
      </c>
      <c r="B70" s="2">
        <v>12827402</v>
      </c>
      <c r="C70" s="3">
        <v>6.1245124999999998</v>
      </c>
      <c r="D70" s="8">
        <v>6.7379686100000002E-2</v>
      </c>
      <c r="E70" s="3">
        <v>6.5103200000000001</v>
      </c>
      <c r="F70" s="8">
        <v>6.7379686100000002E-2</v>
      </c>
      <c r="G70" s="3">
        <v>6.4840650000000002</v>
      </c>
      <c r="H70" s="8">
        <v>6.7379686100000002E-2</v>
      </c>
      <c r="I70" s="3">
        <v>6.4223575000000004</v>
      </c>
      <c r="J70" s="8">
        <v>6.7379686100000002E-2</v>
      </c>
      <c r="K70" s="2">
        <v>5.7481173999999998E-3</v>
      </c>
      <c r="L70" s="2">
        <f t="shared" si="1"/>
        <v>1.6666230806545952</v>
      </c>
      <c r="M70">
        <v>67</v>
      </c>
    </row>
    <row r="71" spans="1:13">
      <c r="A71" s="2" t="s">
        <v>41</v>
      </c>
      <c r="B71" s="2">
        <v>12865547</v>
      </c>
      <c r="C71" s="3">
        <v>9.5786925000000007</v>
      </c>
      <c r="D71" s="8">
        <v>0.108674346</v>
      </c>
      <c r="E71" s="3">
        <v>9.1218900000000005</v>
      </c>
      <c r="F71" s="8">
        <v>0.108674346</v>
      </c>
      <c r="G71" s="3">
        <v>9.6225299999999994</v>
      </c>
      <c r="H71" s="8">
        <v>0.108674346</v>
      </c>
      <c r="I71" s="3">
        <v>9.7889724999999999</v>
      </c>
      <c r="J71" s="8">
        <v>0.108674346</v>
      </c>
      <c r="K71" s="2">
        <v>5.9206930999999999E-3</v>
      </c>
      <c r="L71" s="2">
        <f t="shared" si="1"/>
        <v>1.6666230806545952</v>
      </c>
      <c r="M71">
        <v>68</v>
      </c>
    </row>
    <row r="72" spans="1:13">
      <c r="A72" s="2" t="s">
        <v>42</v>
      </c>
      <c r="B72" s="2">
        <v>12856810</v>
      </c>
      <c r="C72" s="3">
        <v>6.7677375</v>
      </c>
      <c r="D72" s="8">
        <v>9.4876988699999998E-2</v>
      </c>
      <c r="E72" s="3">
        <v>6.8275649999999999</v>
      </c>
      <c r="F72" s="8">
        <v>9.4876988699999998E-2</v>
      </c>
      <c r="G72" s="3">
        <v>6.9238925</v>
      </c>
      <c r="H72" s="8">
        <v>9.4876988699999998E-2</v>
      </c>
      <c r="I72" s="3">
        <v>7.3185074999999999</v>
      </c>
      <c r="J72" s="8">
        <v>9.4876988699999998E-2</v>
      </c>
      <c r="K72" s="2">
        <v>6.1644459E-3</v>
      </c>
      <c r="L72" s="2">
        <f t="shared" si="1"/>
        <v>1.6666230806545952</v>
      </c>
      <c r="M72">
        <v>69</v>
      </c>
    </row>
    <row r="73" spans="1:13">
      <c r="A73" s="2" t="s">
        <v>43</v>
      </c>
      <c r="B73" s="2">
        <v>12831170</v>
      </c>
      <c r="C73" s="3">
        <v>6.8732300000000004</v>
      </c>
      <c r="D73" s="8">
        <v>6.5302513600000001E-2</v>
      </c>
      <c r="E73" s="3">
        <v>6.9719899999999999</v>
      </c>
      <c r="F73" s="8">
        <v>6.5302513600000001E-2</v>
      </c>
      <c r="G73" s="3">
        <v>6.9918424999999997</v>
      </c>
      <c r="H73" s="8">
        <v>6.5302513600000001E-2</v>
      </c>
      <c r="I73" s="3">
        <v>7.2701750000000001</v>
      </c>
      <c r="J73" s="8">
        <v>6.5302513600000001E-2</v>
      </c>
      <c r="K73" s="2">
        <v>6.2380159000000003E-3</v>
      </c>
      <c r="L73" s="2">
        <f t="shared" si="1"/>
        <v>1.6666230806545952</v>
      </c>
      <c r="M73">
        <v>70</v>
      </c>
    </row>
    <row r="74" spans="1:13">
      <c r="A74" s="2" t="s">
        <v>44</v>
      </c>
      <c r="B74" s="2">
        <v>12850717</v>
      </c>
      <c r="C74" s="3">
        <v>6.3313924999999998</v>
      </c>
      <c r="D74" s="8">
        <v>6.9511172699999998E-2</v>
      </c>
      <c r="E74" s="3">
        <v>6.5263350000000004</v>
      </c>
      <c r="F74" s="8">
        <v>6.9511172699999998E-2</v>
      </c>
      <c r="G74" s="3">
        <v>6.0849000000000002</v>
      </c>
      <c r="H74" s="8">
        <v>6.9511172699999998E-2</v>
      </c>
      <c r="I74" s="3">
        <v>6.3380375000000004</v>
      </c>
      <c r="J74" s="8">
        <v>6.9511172699999998E-2</v>
      </c>
      <c r="K74" s="2">
        <v>6.3122639000000001E-3</v>
      </c>
      <c r="L74" s="2">
        <f t="shared" si="1"/>
        <v>1.6666230806545952</v>
      </c>
      <c r="M74">
        <v>71</v>
      </c>
    </row>
    <row r="75" spans="1:13">
      <c r="A75" s="2" t="s">
        <v>45</v>
      </c>
      <c r="B75" s="2">
        <v>12701563</v>
      </c>
      <c r="C75" s="3">
        <v>7.5381574999999996</v>
      </c>
      <c r="D75" s="8">
        <v>6.2757786999999995E-2</v>
      </c>
      <c r="E75" s="3">
        <v>7.8130024999999996</v>
      </c>
      <c r="F75" s="8">
        <v>6.2757786999999995E-2</v>
      </c>
      <c r="G75" s="3">
        <v>7.4343124999999999</v>
      </c>
      <c r="H75" s="8">
        <v>6.2757786999999995E-2</v>
      </c>
      <c r="I75" s="3">
        <v>7.5283224999999998</v>
      </c>
      <c r="J75" s="8">
        <v>6.2757786999999995E-2</v>
      </c>
      <c r="K75" s="2">
        <v>6.3700839000000002E-3</v>
      </c>
      <c r="L75" s="2">
        <f t="shared" si="1"/>
        <v>1.6666230806545952</v>
      </c>
      <c r="M75">
        <v>72</v>
      </c>
    </row>
    <row r="76" spans="1:13">
      <c r="A76" s="2" t="s">
        <v>6</v>
      </c>
      <c r="B76" s="2">
        <v>12768453</v>
      </c>
      <c r="C76" s="3">
        <v>9.2383550000000003</v>
      </c>
      <c r="D76" s="8">
        <v>0.17511971500000001</v>
      </c>
      <c r="E76" s="3">
        <v>8.6986375000000002</v>
      </c>
      <c r="F76" s="8">
        <v>0.17511971500000001</v>
      </c>
      <c r="G76" s="3">
        <v>9.6405574999999999</v>
      </c>
      <c r="H76" s="8">
        <v>0.17511971500000001</v>
      </c>
      <c r="I76" s="3">
        <v>9.6739875000000008</v>
      </c>
      <c r="J76" s="8">
        <v>0.17511971500000001</v>
      </c>
      <c r="K76" s="2">
        <v>6.4342323000000003E-3</v>
      </c>
      <c r="L76" s="2">
        <f t="shared" si="1"/>
        <v>1.6666230806545952</v>
      </c>
      <c r="M76">
        <v>73</v>
      </c>
    </row>
    <row r="77" spans="1:13">
      <c r="A77" s="2" t="s">
        <v>46</v>
      </c>
      <c r="B77" s="2">
        <v>12802598</v>
      </c>
      <c r="C77" s="3">
        <v>7.9088324999999999</v>
      </c>
      <c r="D77" s="8">
        <v>0.1554519603</v>
      </c>
      <c r="E77" s="3">
        <v>7.7587925000000002</v>
      </c>
      <c r="F77" s="8">
        <v>0.1554519603</v>
      </c>
      <c r="G77" s="3">
        <v>7.1224249999999998</v>
      </c>
      <c r="H77" s="8">
        <v>0.1554519603</v>
      </c>
      <c r="I77" s="3">
        <v>8.0282350000000005</v>
      </c>
      <c r="J77" s="8">
        <v>0.1554519603</v>
      </c>
      <c r="K77" s="2">
        <v>6.4690138999999999E-3</v>
      </c>
      <c r="L77" s="2">
        <f t="shared" si="1"/>
        <v>1.6666230806545952</v>
      </c>
      <c r="M77">
        <v>74</v>
      </c>
    </row>
    <row r="78" spans="1:13">
      <c r="A78" s="2" t="s">
        <v>47</v>
      </c>
      <c r="B78" s="2">
        <v>12791542</v>
      </c>
      <c r="C78" s="3">
        <v>8.6561874999999997</v>
      </c>
      <c r="D78" s="8">
        <v>7.2437526700000004E-2</v>
      </c>
      <c r="E78" s="3">
        <v>8.2332774999999998</v>
      </c>
      <c r="F78" s="8">
        <v>7.2437526700000004E-2</v>
      </c>
      <c r="G78" s="3">
        <v>8.3801074999999994</v>
      </c>
      <c r="H78" s="8">
        <v>7.2437526700000004E-2</v>
      </c>
      <c r="I78" s="3">
        <v>8.2878725000000006</v>
      </c>
      <c r="J78" s="8">
        <v>7.2437526700000004E-2</v>
      </c>
      <c r="K78" s="2">
        <v>6.4883592999999996E-3</v>
      </c>
      <c r="L78" s="2">
        <f t="shared" si="1"/>
        <v>1.6666230806545952</v>
      </c>
      <c r="M78">
        <v>75</v>
      </c>
    </row>
    <row r="79" spans="1:13">
      <c r="A79" s="2" t="s">
        <v>48</v>
      </c>
      <c r="B79" s="2">
        <v>12701957</v>
      </c>
      <c r="C79" s="3">
        <v>10.19317</v>
      </c>
      <c r="D79" s="8">
        <v>0.1817377422</v>
      </c>
      <c r="E79" s="3">
        <v>9.6888775000000003</v>
      </c>
      <c r="F79" s="8">
        <v>0.1817377422</v>
      </c>
      <c r="G79" s="3">
        <v>10.771425000000001</v>
      </c>
      <c r="H79" s="8">
        <v>0.1817377422</v>
      </c>
      <c r="I79" s="3">
        <v>10.537750000000001</v>
      </c>
      <c r="J79" s="8">
        <v>0.1817377422</v>
      </c>
      <c r="K79" s="2">
        <v>6.6033662000000003E-3</v>
      </c>
      <c r="L79" s="2">
        <f t="shared" si="1"/>
        <v>1.6666230806545952</v>
      </c>
      <c r="M79">
        <v>76</v>
      </c>
    </row>
    <row r="80" spans="1:13">
      <c r="A80" s="2" t="s">
        <v>49</v>
      </c>
      <c r="B80" s="2">
        <v>12729791</v>
      </c>
      <c r="C80" s="3">
        <v>8.1777549999999994</v>
      </c>
      <c r="D80" s="8">
        <v>0.1343999089</v>
      </c>
      <c r="E80" s="3">
        <v>8.1266099999999994</v>
      </c>
      <c r="F80" s="8">
        <v>0.1343999089</v>
      </c>
      <c r="G80" s="3">
        <v>8.2253349999999994</v>
      </c>
      <c r="H80" s="8">
        <v>0.1343999089</v>
      </c>
      <c r="I80" s="3">
        <v>7.4871724999999998</v>
      </c>
      <c r="J80" s="8">
        <v>0.1343999089</v>
      </c>
      <c r="K80" s="2">
        <v>6.7104245999999998E-3</v>
      </c>
      <c r="L80" s="2">
        <f t="shared" si="1"/>
        <v>1.6666230806545952</v>
      </c>
      <c r="M80">
        <v>77</v>
      </c>
    </row>
    <row r="81" spans="1:13">
      <c r="A81" s="2" t="s">
        <v>6</v>
      </c>
      <c r="B81" s="2">
        <v>12753853</v>
      </c>
      <c r="C81" s="3">
        <v>5.8699075000000001</v>
      </c>
      <c r="D81" s="8">
        <v>9.4697488199999999E-2</v>
      </c>
      <c r="E81" s="3">
        <v>5.6016325</v>
      </c>
      <c r="F81" s="8">
        <v>9.4697488199999999E-2</v>
      </c>
      <c r="G81" s="3">
        <v>5.5599949999999998</v>
      </c>
      <c r="H81" s="8">
        <v>9.4697488199999999E-2</v>
      </c>
      <c r="I81" s="3">
        <v>6.0816949999999999</v>
      </c>
      <c r="J81" s="8">
        <v>9.4697488199999999E-2</v>
      </c>
      <c r="K81" s="2">
        <v>6.7200816000000003E-3</v>
      </c>
      <c r="L81" s="2">
        <f t="shared" si="1"/>
        <v>1.6666230806545952</v>
      </c>
      <c r="M81">
        <v>78</v>
      </c>
    </row>
    <row r="82" spans="1:13">
      <c r="A82" s="2" t="s">
        <v>50</v>
      </c>
      <c r="B82" s="2">
        <v>12694567</v>
      </c>
      <c r="C82" s="3">
        <v>10.593225</v>
      </c>
      <c r="D82" s="8">
        <v>0.14510221840000001</v>
      </c>
      <c r="E82" s="3">
        <v>10.203367500000001</v>
      </c>
      <c r="F82" s="8">
        <v>0.14510221840000001</v>
      </c>
      <c r="G82" s="3">
        <v>10.8401</v>
      </c>
      <c r="H82" s="8">
        <v>0.14510221840000001</v>
      </c>
      <c r="I82" s="3">
        <v>11.077</v>
      </c>
      <c r="J82" s="8">
        <v>0.14510221840000001</v>
      </c>
      <c r="K82" s="2">
        <v>6.8981753E-3</v>
      </c>
      <c r="L82" s="2">
        <f t="shared" si="1"/>
        <v>1.6666230806545952</v>
      </c>
      <c r="M82">
        <v>79</v>
      </c>
    </row>
    <row r="83" spans="1:13">
      <c r="A83" s="2" t="s">
        <v>51</v>
      </c>
      <c r="B83" s="2">
        <v>12740562</v>
      </c>
      <c r="C83" s="3">
        <v>12.183375</v>
      </c>
      <c r="D83" s="8">
        <v>8.4202574700000005E-2</v>
      </c>
      <c r="E83" s="3">
        <v>11.983025</v>
      </c>
      <c r="F83" s="8">
        <v>8.4202574700000005E-2</v>
      </c>
      <c r="G83" s="3">
        <v>12.38415</v>
      </c>
      <c r="H83" s="8">
        <v>8.4202574700000005E-2</v>
      </c>
      <c r="I83" s="3">
        <v>11.903074999999999</v>
      </c>
      <c r="J83" s="8">
        <v>8.4202574700000005E-2</v>
      </c>
      <c r="K83" s="2">
        <v>7.1319688999999997E-3</v>
      </c>
      <c r="L83" s="2">
        <f t="shared" si="1"/>
        <v>1.6666230806545952</v>
      </c>
      <c r="M83">
        <v>80</v>
      </c>
    </row>
    <row r="84" spans="1:13">
      <c r="A84" s="2" t="s">
        <v>52</v>
      </c>
      <c r="B84" s="2">
        <v>12868549</v>
      </c>
      <c r="C84" s="3">
        <v>6.5628124999999997</v>
      </c>
      <c r="D84" s="8">
        <v>0.1414303036</v>
      </c>
      <c r="E84" s="3">
        <v>7.0921675000000004</v>
      </c>
      <c r="F84" s="8">
        <v>0.1414303036</v>
      </c>
      <c r="G84" s="3">
        <v>7.4071499999999997</v>
      </c>
      <c r="H84" s="8">
        <v>0.1414303036</v>
      </c>
      <c r="I84" s="3">
        <v>7.2132424999999998</v>
      </c>
      <c r="J84" s="8">
        <v>0.1414303036</v>
      </c>
      <c r="K84" s="2">
        <v>7.2276375999999996E-3</v>
      </c>
      <c r="L84" s="2">
        <f t="shared" si="1"/>
        <v>1.6666230806545952</v>
      </c>
      <c r="M84">
        <v>81</v>
      </c>
    </row>
    <row r="85" spans="1:13">
      <c r="A85" s="2" t="s">
        <v>53</v>
      </c>
      <c r="B85" s="2">
        <v>12856441</v>
      </c>
      <c r="C85" s="3">
        <v>5.4352774999999998</v>
      </c>
      <c r="D85" s="8">
        <v>8.6659279300000003E-2</v>
      </c>
      <c r="E85" s="3">
        <v>5.7191299999999998</v>
      </c>
      <c r="F85" s="8">
        <v>8.6659279300000003E-2</v>
      </c>
      <c r="G85" s="3">
        <v>5.1923300000000001</v>
      </c>
      <c r="H85" s="8">
        <v>8.6659279300000003E-2</v>
      </c>
      <c r="I85" s="3">
        <v>5.3455424999999996</v>
      </c>
      <c r="J85" s="8">
        <v>8.6659279300000003E-2</v>
      </c>
      <c r="K85" s="2">
        <v>7.2433823999999997E-3</v>
      </c>
      <c r="L85" s="2">
        <f t="shared" si="1"/>
        <v>1.6666230806545952</v>
      </c>
      <c r="M85">
        <v>82</v>
      </c>
    </row>
    <row r="86" spans="1:13">
      <c r="A86" s="2" t="s">
        <v>54</v>
      </c>
      <c r="B86" s="2">
        <v>12810727</v>
      </c>
      <c r="C86" s="3">
        <v>5.1402725</v>
      </c>
      <c r="D86" s="8">
        <v>7.8966434899999993E-2</v>
      </c>
      <c r="E86" s="3">
        <v>5.3742274999999999</v>
      </c>
      <c r="F86" s="8">
        <v>7.8966434899999993E-2</v>
      </c>
      <c r="G86" s="3">
        <v>5.3064999999999998</v>
      </c>
      <c r="H86" s="8">
        <v>7.8966434899999993E-2</v>
      </c>
      <c r="I86" s="3">
        <v>5.6258999999999997</v>
      </c>
      <c r="J86" s="8">
        <v>7.8966434899999993E-2</v>
      </c>
      <c r="K86" s="2">
        <v>7.2576100999999999E-3</v>
      </c>
      <c r="L86" s="2">
        <f t="shared" si="1"/>
        <v>1.6666230806545952</v>
      </c>
      <c r="M86">
        <v>83</v>
      </c>
    </row>
    <row r="87" spans="1:13">
      <c r="A87" s="2" t="s">
        <v>6</v>
      </c>
      <c r="B87" s="2">
        <v>12913863</v>
      </c>
      <c r="C87" s="3">
        <v>5.6762800000000002</v>
      </c>
      <c r="D87" s="8">
        <v>0.1057544249</v>
      </c>
      <c r="E87" s="3">
        <v>5.9682649999999997</v>
      </c>
      <c r="F87" s="8">
        <v>0.1057544249</v>
      </c>
      <c r="G87" s="3">
        <v>5.8949625000000001</v>
      </c>
      <c r="H87" s="8">
        <v>0.1057544249</v>
      </c>
      <c r="I87" s="3">
        <v>6.3263375000000002</v>
      </c>
      <c r="J87" s="8">
        <v>0.1057544249</v>
      </c>
      <c r="K87" s="2">
        <v>7.2629482999999996E-3</v>
      </c>
      <c r="L87" s="2">
        <f t="shared" si="1"/>
        <v>1.6666230806545952</v>
      </c>
      <c r="M87">
        <v>84</v>
      </c>
    </row>
    <row r="88" spans="1:13">
      <c r="A88" s="2" t="s">
        <v>55</v>
      </c>
      <c r="B88" s="2">
        <v>12885825</v>
      </c>
      <c r="C88" s="3">
        <v>4.6273400000000002</v>
      </c>
      <c r="D88" s="8">
        <v>6.9090524799999997E-2</v>
      </c>
      <c r="E88" s="3">
        <v>4.8726975000000001</v>
      </c>
      <c r="F88" s="8">
        <v>6.9090524799999997E-2</v>
      </c>
      <c r="G88" s="3">
        <v>4.4898474999999998</v>
      </c>
      <c r="H88" s="8">
        <v>6.9090524799999997E-2</v>
      </c>
      <c r="I88" s="3">
        <v>4.8177250000000003</v>
      </c>
      <c r="J88" s="8">
        <v>6.9090524799999997E-2</v>
      </c>
      <c r="K88" s="2">
        <v>7.3433444999999996E-3</v>
      </c>
      <c r="L88" s="2">
        <f t="shared" si="1"/>
        <v>1.6666230806545952</v>
      </c>
      <c r="M88">
        <v>85</v>
      </c>
    </row>
    <row r="89" spans="1:13">
      <c r="A89" s="2" t="s">
        <v>56</v>
      </c>
      <c r="B89" s="2">
        <v>12832172</v>
      </c>
      <c r="C89" s="3">
        <v>6.2011500000000002</v>
      </c>
      <c r="D89" s="8">
        <v>8.3926440300000002E-2</v>
      </c>
      <c r="E89" s="3">
        <v>6.27996</v>
      </c>
      <c r="F89" s="8">
        <v>8.3926440300000002E-2</v>
      </c>
      <c r="G89" s="3">
        <v>6.5194450000000002</v>
      </c>
      <c r="H89" s="8">
        <v>8.3926440300000002E-2</v>
      </c>
      <c r="I89" s="3">
        <v>6.6648899999999998</v>
      </c>
      <c r="J89" s="8">
        <v>8.3926440300000002E-2</v>
      </c>
      <c r="K89" s="2">
        <v>7.3587032000000004E-3</v>
      </c>
      <c r="L89" s="2">
        <f t="shared" si="1"/>
        <v>1.6666230806545952</v>
      </c>
      <c r="M89">
        <v>86</v>
      </c>
    </row>
    <row r="90" spans="1:13">
      <c r="A90" s="2" t="s">
        <v>6</v>
      </c>
      <c r="B90" s="2">
        <v>12840730</v>
      </c>
      <c r="C90" s="3">
        <v>11.173475</v>
      </c>
      <c r="D90" s="8">
        <v>0.19220479430000001</v>
      </c>
      <c r="E90" s="3">
        <v>10.473575</v>
      </c>
      <c r="F90" s="8">
        <v>0.19220479430000001</v>
      </c>
      <c r="G90" s="3">
        <v>11.2774</v>
      </c>
      <c r="H90" s="8">
        <v>0.19220479430000001</v>
      </c>
      <c r="I90" s="3">
        <v>10.305225</v>
      </c>
      <c r="J90" s="8">
        <v>0.19220479430000001</v>
      </c>
      <c r="K90" s="2">
        <v>7.4193395000000002E-3</v>
      </c>
      <c r="L90" s="2">
        <f t="shared" si="1"/>
        <v>1.6666230806545952</v>
      </c>
      <c r="M90">
        <v>87</v>
      </c>
    </row>
    <row r="91" spans="1:13">
      <c r="A91" s="2" t="s">
        <v>57</v>
      </c>
      <c r="B91" s="2">
        <v>12681259</v>
      </c>
      <c r="C91" s="3">
        <v>6.8367500000000003</v>
      </c>
      <c r="D91" s="8">
        <v>7.1631249300000005E-2</v>
      </c>
      <c r="E91" s="3">
        <v>6.8933600000000004</v>
      </c>
      <c r="F91" s="8">
        <v>7.1631249300000005E-2</v>
      </c>
      <c r="G91" s="3">
        <v>6.5072025</v>
      </c>
      <c r="H91" s="8">
        <v>7.1631249300000005E-2</v>
      </c>
      <c r="I91" s="3">
        <v>6.6150349999999998</v>
      </c>
      <c r="J91" s="8">
        <v>7.1631249300000005E-2</v>
      </c>
      <c r="K91" s="2">
        <v>7.4204989000000001E-3</v>
      </c>
      <c r="L91" s="2">
        <f t="shared" si="1"/>
        <v>1.6666230806545952</v>
      </c>
      <c r="M91">
        <v>88</v>
      </c>
    </row>
    <row r="92" spans="1:13">
      <c r="A92" s="2" t="s">
        <v>6</v>
      </c>
      <c r="B92" s="2">
        <v>12677751</v>
      </c>
      <c r="C92" s="3">
        <v>6.6540150000000002</v>
      </c>
      <c r="D92" s="8">
        <v>0.30059648220000001</v>
      </c>
      <c r="E92" s="3">
        <v>6.0744350000000003</v>
      </c>
      <c r="F92" s="8">
        <v>0.30059648220000001</v>
      </c>
      <c r="G92" s="3">
        <v>4.9573999999999998</v>
      </c>
      <c r="H92" s="8">
        <v>0.30059648220000001</v>
      </c>
      <c r="I92" s="3">
        <v>6.4913524999999996</v>
      </c>
      <c r="J92" s="8">
        <v>0.30059648220000001</v>
      </c>
      <c r="K92" s="2">
        <v>7.4734596999999998E-3</v>
      </c>
      <c r="L92" s="2">
        <f t="shared" si="1"/>
        <v>1.6666230806545952</v>
      </c>
      <c r="M92">
        <v>89</v>
      </c>
    </row>
    <row r="93" spans="1:13">
      <c r="A93" s="2" t="s">
        <v>58</v>
      </c>
      <c r="B93" s="2">
        <v>12796744</v>
      </c>
      <c r="C93" s="3">
        <v>6.4131774999999998</v>
      </c>
      <c r="D93" s="8">
        <v>7.6486800699999996E-2</v>
      </c>
      <c r="E93" s="3">
        <v>6.5879025000000002</v>
      </c>
      <c r="F93" s="8">
        <v>7.6486800699999996E-2</v>
      </c>
      <c r="G93" s="3">
        <v>6.3027049999999996</v>
      </c>
      <c r="H93" s="8">
        <v>7.6486800699999996E-2</v>
      </c>
      <c r="I93" s="3">
        <v>6.7440499999999997</v>
      </c>
      <c r="J93" s="8">
        <v>7.6486800699999996E-2</v>
      </c>
      <c r="K93" s="2">
        <v>7.5618899000000003E-3</v>
      </c>
      <c r="L93" s="2">
        <f t="shared" si="1"/>
        <v>1.6666230806545952</v>
      </c>
      <c r="M93">
        <v>90</v>
      </c>
    </row>
    <row r="94" spans="1:13">
      <c r="A94" s="2" t="s">
        <v>59</v>
      </c>
      <c r="B94" s="2">
        <v>12714455</v>
      </c>
      <c r="C94" s="3">
        <v>7.0101525000000002</v>
      </c>
      <c r="D94" s="8">
        <v>5.7265335299999998E-2</v>
      </c>
      <c r="E94" s="3">
        <v>7.0433475000000003</v>
      </c>
      <c r="F94" s="8">
        <v>5.7265335299999998E-2</v>
      </c>
      <c r="G94" s="3">
        <v>6.9654075000000004</v>
      </c>
      <c r="H94" s="8">
        <v>5.7265335299999998E-2</v>
      </c>
      <c r="I94" s="3">
        <v>7.2879050000000003</v>
      </c>
      <c r="J94" s="8">
        <v>5.7265335299999998E-2</v>
      </c>
      <c r="K94" s="2">
        <v>7.9575054999999999E-3</v>
      </c>
      <c r="L94" s="2">
        <f t="shared" si="1"/>
        <v>1.6666230806545952</v>
      </c>
      <c r="M94">
        <v>91</v>
      </c>
    </row>
    <row r="95" spans="1:13">
      <c r="A95" s="2" t="s">
        <v>60</v>
      </c>
      <c r="B95" s="2">
        <v>12786708</v>
      </c>
      <c r="C95" s="3">
        <v>4.6480125000000001</v>
      </c>
      <c r="D95" s="8">
        <v>0.12795293050000001</v>
      </c>
      <c r="E95" s="3">
        <v>5.2354874999999996</v>
      </c>
      <c r="F95" s="8">
        <v>0.12795293050000001</v>
      </c>
      <c r="G95" s="3">
        <v>4.7838099999999999</v>
      </c>
      <c r="H95" s="8">
        <v>0.12795293050000001</v>
      </c>
      <c r="I95" s="3">
        <v>4.4868100000000002</v>
      </c>
      <c r="J95" s="8">
        <v>0.12795293050000001</v>
      </c>
      <c r="K95" s="2">
        <v>8.1056718999999999E-3</v>
      </c>
      <c r="L95" s="2">
        <f t="shared" si="1"/>
        <v>1.6666230806545952</v>
      </c>
      <c r="M95">
        <v>92</v>
      </c>
    </row>
    <row r="96" spans="1:13">
      <c r="A96" s="2" t="s">
        <v>61</v>
      </c>
      <c r="B96" s="2">
        <v>12871525</v>
      </c>
      <c r="C96" s="3">
        <v>5.9552399999999999</v>
      </c>
      <c r="D96" s="8">
        <v>7.68827079E-2</v>
      </c>
      <c r="E96" s="3">
        <v>6.2073324999999997</v>
      </c>
      <c r="F96" s="8">
        <v>7.68827079E-2</v>
      </c>
      <c r="G96" s="3">
        <v>5.7707775000000003</v>
      </c>
      <c r="H96" s="8">
        <v>7.68827079E-2</v>
      </c>
      <c r="I96" s="3">
        <v>6.1222275000000002</v>
      </c>
      <c r="J96" s="8">
        <v>7.68827079E-2</v>
      </c>
      <c r="K96" s="2">
        <v>8.2158249999999995E-3</v>
      </c>
      <c r="L96" s="2">
        <f t="shared" si="1"/>
        <v>1.6666230806545952</v>
      </c>
      <c r="M96">
        <v>93</v>
      </c>
    </row>
    <row r="97" spans="1:13">
      <c r="A97" s="2" t="s">
        <v>6</v>
      </c>
      <c r="B97" s="2">
        <v>12911759</v>
      </c>
      <c r="C97" s="3">
        <v>4.6724350000000001</v>
      </c>
      <c r="D97" s="8">
        <v>0.20432789670000001</v>
      </c>
      <c r="E97" s="3">
        <v>5.9101850000000002</v>
      </c>
      <c r="F97" s="8">
        <v>0.20432789670000001</v>
      </c>
      <c r="G97" s="3">
        <v>5.466685</v>
      </c>
      <c r="H97" s="8">
        <v>0.20432789670000001</v>
      </c>
      <c r="I97" s="3">
        <v>5.3140475</v>
      </c>
      <c r="J97" s="8">
        <v>0.20432789670000001</v>
      </c>
      <c r="K97" s="2">
        <v>8.2703315000000003E-3</v>
      </c>
      <c r="L97" s="2">
        <f t="shared" si="1"/>
        <v>1.6666230806545952</v>
      </c>
      <c r="M97">
        <v>94</v>
      </c>
    </row>
    <row r="98" spans="1:13">
      <c r="A98" s="2" t="s">
        <v>6</v>
      </c>
      <c r="B98" s="2">
        <v>12697693</v>
      </c>
      <c r="C98" s="3">
        <v>6.1817275</v>
      </c>
      <c r="D98" s="8">
        <v>8.0506095200000002E-2</v>
      </c>
      <c r="E98" s="3">
        <v>6.4639875</v>
      </c>
      <c r="F98" s="8">
        <v>8.0506095200000002E-2</v>
      </c>
      <c r="G98" s="3">
        <v>6.6700799999999996</v>
      </c>
      <c r="H98" s="8">
        <v>8.0506095200000002E-2</v>
      </c>
      <c r="I98" s="3">
        <v>6.4013024999999999</v>
      </c>
      <c r="J98" s="8">
        <v>8.0506095200000002E-2</v>
      </c>
      <c r="K98" s="2">
        <v>8.5102532999999994E-3</v>
      </c>
      <c r="L98" s="2">
        <f t="shared" si="1"/>
        <v>1.6666230806545952</v>
      </c>
      <c r="M98">
        <v>95</v>
      </c>
    </row>
    <row r="99" spans="1:13">
      <c r="A99" s="2" t="s">
        <v>62</v>
      </c>
      <c r="B99" s="2">
        <v>12853132</v>
      </c>
      <c r="C99" s="3">
        <v>13.47185</v>
      </c>
      <c r="D99" s="8">
        <v>0.61902795359999996</v>
      </c>
      <c r="E99" s="3">
        <v>15.482049999999999</v>
      </c>
      <c r="F99" s="8">
        <v>0.61902795359999996</v>
      </c>
      <c r="G99" s="3">
        <v>11.842974999999999</v>
      </c>
      <c r="H99" s="8">
        <v>0.61902795359999996</v>
      </c>
      <c r="I99" s="3">
        <v>14.384275000000001</v>
      </c>
      <c r="J99" s="8">
        <v>0.61902795359999996</v>
      </c>
      <c r="K99" s="2">
        <v>8.7673930000000001E-3</v>
      </c>
      <c r="L99" s="2">
        <f t="shared" si="1"/>
        <v>1.6666230806545952</v>
      </c>
      <c r="M99">
        <v>96</v>
      </c>
    </row>
    <row r="100" spans="1:13">
      <c r="A100" s="2" t="s">
        <v>63</v>
      </c>
      <c r="B100" s="2">
        <v>12793009</v>
      </c>
      <c r="C100" s="3">
        <v>6.2525624999999998</v>
      </c>
      <c r="D100" s="8">
        <v>9.6382379500000004E-2</v>
      </c>
      <c r="E100" s="3">
        <v>5.6768150000000004</v>
      </c>
      <c r="F100" s="8">
        <v>9.6382379500000004E-2</v>
      </c>
      <c r="G100" s="3">
        <v>5.8902074999999998</v>
      </c>
      <c r="H100" s="8">
        <v>9.6382379500000004E-2</v>
      </c>
      <c r="I100" s="3">
        <v>5.8803175000000003</v>
      </c>
      <c r="J100" s="8">
        <v>9.6382379500000004E-2</v>
      </c>
      <c r="K100" s="2">
        <v>8.8064831E-3</v>
      </c>
      <c r="L100" s="2">
        <f t="shared" si="1"/>
        <v>1.6666230806545952</v>
      </c>
      <c r="M100">
        <v>97</v>
      </c>
    </row>
    <row r="101" spans="1:13">
      <c r="A101" s="2" t="s">
        <v>6</v>
      </c>
      <c r="B101" s="2">
        <v>12756507</v>
      </c>
      <c r="C101" s="3">
        <v>7.3870500000000003</v>
      </c>
      <c r="D101" s="8">
        <v>7.1496399500000002E-2</v>
      </c>
      <c r="E101" s="3">
        <v>7.728205</v>
      </c>
      <c r="F101" s="8">
        <v>7.1496399500000002E-2</v>
      </c>
      <c r="G101" s="3">
        <v>7.3493325</v>
      </c>
      <c r="H101" s="8">
        <v>7.1496399500000002E-2</v>
      </c>
      <c r="I101" s="3">
        <v>7.3885424999999998</v>
      </c>
      <c r="J101" s="8">
        <v>7.1496399500000002E-2</v>
      </c>
      <c r="K101" s="2">
        <v>8.8503339999999996E-3</v>
      </c>
      <c r="L101" s="2">
        <f t="shared" si="1"/>
        <v>1.6666230806545952</v>
      </c>
      <c r="M101">
        <v>98</v>
      </c>
    </row>
    <row r="102" spans="1:13">
      <c r="A102" s="2" t="s">
        <v>6</v>
      </c>
      <c r="B102" s="2">
        <v>12803958</v>
      </c>
      <c r="C102" s="3">
        <v>4.6354499999999996</v>
      </c>
      <c r="D102" s="8">
        <v>0.2293748793</v>
      </c>
      <c r="E102" s="3">
        <v>5.9822924999999998</v>
      </c>
      <c r="F102" s="8">
        <v>0.2293748793</v>
      </c>
      <c r="G102" s="3">
        <v>5.0548799999999998</v>
      </c>
      <c r="H102" s="8">
        <v>0.2293748793</v>
      </c>
      <c r="I102" s="3">
        <v>5.0491875000000004</v>
      </c>
      <c r="J102" s="8">
        <v>0.2293748793</v>
      </c>
      <c r="K102" s="2">
        <v>8.8614933999999999E-3</v>
      </c>
      <c r="L102" s="2">
        <f t="shared" si="1"/>
        <v>1.6666230806545952</v>
      </c>
      <c r="M102">
        <v>99</v>
      </c>
    </row>
    <row r="103" spans="1:13">
      <c r="A103" s="2" t="s">
        <v>64</v>
      </c>
      <c r="B103" s="2">
        <v>12839689</v>
      </c>
      <c r="C103" s="3">
        <v>5.583685</v>
      </c>
      <c r="D103" s="8">
        <v>0.11466585529999999</v>
      </c>
      <c r="E103" s="3">
        <v>6.0772449999999996</v>
      </c>
      <c r="F103" s="8">
        <v>0.11466585529999999</v>
      </c>
      <c r="G103" s="3">
        <v>5.804125</v>
      </c>
      <c r="H103" s="8">
        <v>0.11466585529999999</v>
      </c>
      <c r="I103" s="3">
        <v>5.4243399999999999</v>
      </c>
      <c r="J103" s="8">
        <v>0.11466585529999999</v>
      </c>
      <c r="K103" s="2">
        <v>9.1824483999999994E-3</v>
      </c>
      <c r="L103" s="2">
        <f t="shared" si="1"/>
        <v>1.6666230806545952</v>
      </c>
      <c r="M103">
        <v>100</v>
      </c>
    </row>
    <row r="104" spans="1:13">
      <c r="A104" s="2" t="s">
        <v>65</v>
      </c>
      <c r="B104" s="2">
        <v>12789270</v>
      </c>
      <c r="C104" s="3">
        <v>6.9022525000000003</v>
      </c>
      <c r="D104" s="8">
        <v>6.6712362799999994E-2</v>
      </c>
      <c r="E104" s="3">
        <v>7.2660274999999999</v>
      </c>
      <c r="F104" s="8">
        <v>6.6712362799999994E-2</v>
      </c>
      <c r="G104" s="3">
        <v>7.2353949999999996</v>
      </c>
      <c r="H104" s="8">
        <v>6.6712362799999994E-2</v>
      </c>
      <c r="I104" s="3">
        <v>7.1274525000000004</v>
      </c>
      <c r="J104" s="8">
        <v>6.6712362799999994E-2</v>
      </c>
      <c r="K104" s="2">
        <v>9.1863407000000001E-3</v>
      </c>
      <c r="L104" s="2">
        <f t="shared" si="1"/>
        <v>1.6666230806545952</v>
      </c>
      <c r="M104">
        <v>101</v>
      </c>
    </row>
    <row r="105" spans="1:13">
      <c r="A105" s="2" t="s">
        <v>66</v>
      </c>
      <c r="B105" s="2">
        <v>12791191</v>
      </c>
      <c r="C105" s="3">
        <v>10.9884</v>
      </c>
      <c r="D105" s="8">
        <v>0.14792163450000001</v>
      </c>
      <c r="E105" s="3">
        <v>10.608650000000001</v>
      </c>
      <c r="F105" s="8">
        <v>0.14792163450000001</v>
      </c>
      <c r="G105" s="3">
        <v>11.255025</v>
      </c>
      <c r="H105" s="8">
        <v>0.14792163450000001</v>
      </c>
      <c r="I105" s="3">
        <v>11.451599999999999</v>
      </c>
      <c r="J105" s="8">
        <v>0.14792163450000001</v>
      </c>
      <c r="K105" s="2">
        <v>9.2870969999999994E-3</v>
      </c>
      <c r="L105" s="2">
        <f t="shared" si="1"/>
        <v>1.6666230806545952</v>
      </c>
      <c r="M105">
        <v>102</v>
      </c>
    </row>
    <row r="106" spans="1:13">
      <c r="A106" s="2" t="s">
        <v>67</v>
      </c>
      <c r="B106" s="2">
        <v>12750969</v>
      </c>
      <c r="C106" s="3">
        <v>7.3829925000000003</v>
      </c>
      <c r="D106" s="8">
        <v>7.3249918999999997E-2</v>
      </c>
      <c r="E106" s="3">
        <v>7.5679850000000002</v>
      </c>
      <c r="F106" s="8">
        <v>7.3249918999999997E-2</v>
      </c>
      <c r="G106" s="3">
        <v>7.8232575000000004</v>
      </c>
      <c r="H106" s="8">
        <v>7.3249918999999997E-2</v>
      </c>
      <c r="I106" s="3">
        <v>7.59985</v>
      </c>
      <c r="J106" s="8">
        <v>7.3249918999999997E-2</v>
      </c>
      <c r="K106" s="2">
        <v>9.3203928000000005E-3</v>
      </c>
      <c r="L106" s="2">
        <f t="shared" si="1"/>
        <v>1.6666230806545952</v>
      </c>
      <c r="M106">
        <v>103</v>
      </c>
    </row>
    <row r="107" spans="1:13">
      <c r="A107" s="2" t="s">
        <v>6</v>
      </c>
      <c r="B107" s="2">
        <v>12861127</v>
      </c>
      <c r="C107" s="3">
        <v>11.907249999999999</v>
      </c>
      <c r="D107" s="8">
        <v>0.1147561631</v>
      </c>
      <c r="E107" s="3">
        <v>11.303575</v>
      </c>
      <c r="F107" s="8">
        <v>0.1147561631</v>
      </c>
      <c r="G107" s="3">
        <v>11.408125</v>
      </c>
      <c r="H107" s="8">
        <v>0.1147561631</v>
      </c>
      <c r="I107" s="3">
        <v>11.333550000000001</v>
      </c>
      <c r="J107" s="8">
        <v>0.1147561631</v>
      </c>
      <c r="K107" s="2">
        <v>9.3206156999999998E-3</v>
      </c>
      <c r="L107" s="2">
        <f t="shared" si="1"/>
        <v>1.6666230806545952</v>
      </c>
      <c r="M107">
        <v>104</v>
      </c>
    </row>
    <row r="108" spans="1:13">
      <c r="A108" s="2" t="s">
        <v>68</v>
      </c>
      <c r="B108" s="2">
        <v>12709330</v>
      </c>
      <c r="C108" s="3">
        <v>9.0721924999999999</v>
      </c>
      <c r="D108" s="8">
        <v>5.0540942999999998E-2</v>
      </c>
      <c r="E108" s="3">
        <v>9.0411225000000002</v>
      </c>
      <c r="F108" s="8">
        <v>5.0540942999999998E-2</v>
      </c>
      <c r="G108" s="3">
        <v>9.0529949999999992</v>
      </c>
      <c r="H108" s="8">
        <v>5.0540942999999998E-2</v>
      </c>
      <c r="I108" s="3">
        <v>8.8080374999999993</v>
      </c>
      <c r="J108" s="8">
        <v>5.0540942999999998E-2</v>
      </c>
      <c r="K108" s="2">
        <v>9.4321895999999999E-3</v>
      </c>
      <c r="L108" s="2">
        <f t="shared" si="1"/>
        <v>1.6666230806545952</v>
      </c>
      <c r="M108">
        <v>105</v>
      </c>
    </row>
    <row r="109" spans="1:13">
      <c r="A109" s="2" t="s">
        <v>69</v>
      </c>
      <c r="B109" s="2">
        <v>12722399</v>
      </c>
      <c r="C109" s="3">
        <v>6.2441174999999998</v>
      </c>
      <c r="D109" s="8">
        <v>6.9045615500000004E-2</v>
      </c>
      <c r="E109" s="3">
        <v>6.6094774999999997</v>
      </c>
      <c r="F109" s="8">
        <v>6.9045615500000004E-2</v>
      </c>
      <c r="G109" s="3">
        <v>6.4193924999999998</v>
      </c>
      <c r="H109" s="8">
        <v>6.9045615500000004E-2</v>
      </c>
      <c r="I109" s="3">
        <v>6.5847600000000002</v>
      </c>
      <c r="J109" s="8">
        <v>6.9045615500000004E-2</v>
      </c>
      <c r="K109" s="2">
        <v>9.6250519000000007E-3</v>
      </c>
      <c r="L109" s="2">
        <f t="shared" si="1"/>
        <v>1.6666230806545952</v>
      </c>
      <c r="M109">
        <v>106</v>
      </c>
    </row>
    <row r="110" spans="1:13">
      <c r="A110" s="2" t="s">
        <v>70</v>
      </c>
      <c r="B110" s="2">
        <v>12843700</v>
      </c>
      <c r="C110" s="3">
        <v>8.0791125000000008</v>
      </c>
      <c r="D110" s="8">
        <v>0.1283018467</v>
      </c>
      <c r="E110" s="3">
        <v>7.4154324999999996</v>
      </c>
      <c r="F110" s="8">
        <v>0.1283018467</v>
      </c>
      <c r="G110" s="3">
        <v>7.8584250000000004</v>
      </c>
      <c r="H110" s="8">
        <v>0.1283018467</v>
      </c>
      <c r="I110" s="3">
        <v>8.0814199999999996</v>
      </c>
      <c r="J110" s="8">
        <v>0.1283018467</v>
      </c>
      <c r="K110" s="2">
        <v>9.9174373E-3</v>
      </c>
      <c r="L110" s="2">
        <f t="shared" si="1"/>
        <v>1.6666230806545952</v>
      </c>
      <c r="M110">
        <v>107</v>
      </c>
    </row>
    <row r="111" spans="1:13">
      <c r="A111" s="2" t="s">
        <v>71</v>
      </c>
      <c r="B111" s="2">
        <v>12845960</v>
      </c>
      <c r="C111" s="3">
        <v>9.8225200000000008</v>
      </c>
      <c r="D111" s="8">
        <v>9.4241393500000006E-2</v>
      </c>
      <c r="E111" s="3">
        <v>9.9707974999999998</v>
      </c>
      <c r="F111" s="8">
        <v>9.4241393500000006E-2</v>
      </c>
      <c r="G111" s="3">
        <v>9.8012449999999998</v>
      </c>
      <c r="H111" s="8">
        <v>9.4241393500000006E-2</v>
      </c>
      <c r="I111" s="3">
        <v>10.2997</v>
      </c>
      <c r="J111" s="8">
        <v>9.4241393500000006E-2</v>
      </c>
      <c r="K111" s="2">
        <v>9.9398782999999998E-3</v>
      </c>
      <c r="L111" s="2">
        <f t="shared" si="1"/>
        <v>1.6666230806545952</v>
      </c>
      <c r="M111">
        <v>108</v>
      </c>
    </row>
    <row r="112" spans="1:13">
      <c r="A112" s="2" t="s">
        <v>72</v>
      </c>
      <c r="B112" s="2">
        <v>12751936</v>
      </c>
      <c r="C112" s="3">
        <v>7.752815</v>
      </c>
      <c r="D112" s="8">
        <v>0.17889157820000001</v>
      </c>
      <c r="E112" s="3">
        <v>7.410075</v>
      </c>
      <c r="F112" s="8">
        <v>0.17889157820000001</v>
      </c>
      <c r="G112" s="3">
        <v>8.0733374999999992</v>
      </c>
      <c r="H112" s="8">
        <v>0.17889157820000001</v>
      </c>
      <c r="I112" s="3">
        <v>8.4297699999999995</v>
      </c>
      <c r="J112" s="8">
        <v>0.17889157820000001</v>
      </c>
      <c r="K112" s="2">
        <v>1.00108326E-2</v>
      </c>
      <c r="L112" s="2">
        <f t="shared" si="1"/>
        <v>1.6666230806545952</v>
      </c>
      <c r="M112">
        <v>109</v>
      </c>
    </row>
    <row r="113" spans="1:13">
      <c r="A113" s="2" t="s">
        <v>6</v>
      </c>
      <c r="B113" s="2">
        <v>12911667</v>
      </c>
      <c r="C113" s="3">
        <v>7.1699975</v>
      </c>
      <c r="D113" s="8">
        <v>0.26269668390000001</v>
      </c>
      <c r="E113" s="3">
        <v>5.7619249999999997</v>
      </c>
      <c r="F113" s="8">
        <v>0.26269668390000001</v>
      </c>
      <c r="G113" s="3">
        <v>6.3530875</v>
      </c>
      <c r="H113" s="8">
        <v>0.26269668390000001</v>
      </c>
      <c r="I113" s="3">
        <v>6.9845275000000004</v>
      </c>
      <c r="J113" s="8">
        <v>0.26269668390000001</v>
      </c>
      <c r="K113" s="2">
        <v>1.00141606E-2</v>
      </c>
      <c r="L113" s="2">
        <f t="shared" si="1"/>
        <v>1.6666230806545952</v>
      </c>
      <c r="M113">
        <v>110</v>
      </c>
    </row>
    <row r="114" spans="1:13">
      <c r="A114" s="2" t="s">
        <v>73</v>
      </c>
      <c r="B114" s="2">
        <v>12727395</v>
      </c>
      <c r="C114" s="3">
        <v>9.9148575000000001</v>
      </c>
      <c r="D114" s="8">
        <v>0.19819405170000001</v>
      </c>
      <c r="E114" s="3">
        <v>9.7173949999999998</v>
      </c>
      <c r="F114" s="8">
        <v>0.19819405170000001</v>
      </c>
      <c r="G114" s="3">
        <v>10.789375</v>
      </c>
      <c r="H114" s="8">
        <v>0.19819405170000001</v>
      </c>
      <c r="I114" s="3">
        <v>10.396800000000001</v>
      </c>
      <c r="J114" s="8">
        <v>0.19819405170000001</v>
      </c>
      <c r="K114" s="2">
        <v>1.0060926499999999E-2</v>
      </c>
      <c r="L114" s="2">
        <f t="shared" si="1"/>
        <v>1.6666230806545952</v>
      </c>
      <c r="M114">
        <v>111</v>
      </c>
    </row>
    <row r="115" spans="1:13">
      <c r="A115" s="2" t="s">
        <v>6</v>
      </c>
      <c r="B115" s="2">
        <v>12915039</v>
      </c>
      <c r="C115" s="3">
        <v>10.0496675</v>
      </c>
      <c r="D115" s="8">
        <v>0.25666252909999998</v>
      </c>
      <c r="E115" s="3">
        <v>10.0132575</v>
      </c>
      <c r="F115" s="8">
        <v>0.25666252909999998</v>
      </c>
      <c r="G115" s="3">
        <v>10.965574999999999</v>
      </c>
      <c r="H115" s="8">
        <v>0.25666252909999998</v>
      </c>
      <c r="I115" s="3">
        <v>11.229475000000001</v>
      </c>
      <c r="J115" s="8">
        <v>0.25666252909999998</v>
      </c>
      <c r="K115" s="2">
        <v>1.0129543899999999E-2</v>
      </c>
      <c r="L115" s="2">
        <f t="shared" si="1"/>
        <v>1.6666230806545952</v>
      </c>
      <c r="M115">
        <v>112</v>
      </c>
    </row>
    <row r="116" spans="1:13">
      <c r="A116" s="2" t="s">
        <v>6</v>
      </c>
      <c r="B116" s="2">
        <v>12687064</v>
      </c>
      <c r="C116" s="3">
        <v>5.4796874999999998</v>
      </c>
      <c r="D116" s="8">
        <v>0.1060237334</v>
      </c>
      <c r="E116" s="3">
        <v>5.3059500000000002</v>
      </c>
      <c r="F116" s="8">
        <v>0.1060237334</v>
      </c>
      <c r="G116" s="3">
        <v>5.8979850000000003</v>
      </c>
      <c r="H116" s="8">
        <v>0.1060237334</v>
      </c>
      <c r="I116" s="3">
        <v>5.7010500000000004</v>
      </c>
      <c r="J116" s="8">
        <v>0.1060237334</v>
      </c>
      <c r="K116" s="2">
        <v>1.0146532600000001E-2</v>
      </c>
      <c r="L116" s="2">
        <f t="shared" si="1"/>
        <v>1.6666230806545952</v>
      </c>
      <c r="M116">
        <v>113</v>
      </c>
    </row>
    <row r="117" spans="1:13">
      <c r="A117" s="2" t="s">
        <v>74</v>
      </c>
      <c r="B117" s="2">
        <v>12763031</v>
      </c>
      <c r="C117" s="3">
        <v>5.5961224999999999</v>
      </c>
      <c r="D117" s="8">
        <v>0.1136938773</v>
      </c>
      <c r="E117" s="3">
        <v>5.8240474999999998</v>
      </c>
      <c r="F117" s="8">
        <v>0.1136938773</v>
      </c>
      <c r="G117" s="3">
        <v>5.6230225000000003</v>
      </c>
      <c r="H117" s="8">
        <v>0.1136938773</v>
      </c>
      <c r="I117" s="3">
        <v>6.1954349999999998</v>
      </c>
      <c r="J117" s="8">
        <v>0.1136938773</v>
      </c>
      <c r="K117" s="2">
        <v>1.0206303200000001E-2</v>
      </c>
      <c r="L117" s="2">
        <f t="shared" si="1"/>
        <v>1.6666230806545952</v>
      </c>
      <c r="M117">
        <v>114</v>
      </c>
    </row>
    <row r="118" spans="1:13">
      <c r="A118" s="2" t="s">
        <v>6</v>
      </c>
      <c r="B118" s="2">
        <v>12679790</v>
      </c>
      <c r="C118" s="3">
        <v>7.0248875000000002</v>
      </c>
      <c r="D118" s="8">
        <v>0.17203918630000001</v>
      </c>
      <c r="E118" s="3">
        <v>7.9825074999999996</v>
      </c>
      <c r="F118" s="8">
        <v>0.17203918630000001</v>
      </c>
      <c r="G118" s="3">
        <v>7.8048099999999998</v>
      </c>
      <c r="H118" s="8">
        <v>0.17203918630000001</v>
      </c>
      <c r="I118" s="3">
        <v>7.6122924999999997</v>
      </c>
      <c r="J118" s="8">
        <v>0.17203918630000001</v>
      </c>
      <c r="K118" s="2">
        <v>1.0641077400000001E-2</v>
      </c>
      <c r="L118" s="2">
        <f t="shared" si="1"/>
        <v>1.6666230806545952</v>
      </c>
      <c r="M118">
        <v>115</v>
      </c>
    </row>
    <row r="119" spans="1:13">
      <c r="A119" s="2" t="s">
        <v>75</v>
      </c>
      <c r="B119" s="2">
        <v>12811906</v>
      </c>
      <c r="C119" s="3">
        <v>12.944525000000001</v>
      </c>
      <c r="D119" s="8">
        <v>0.1042176241</v>
      </c>
      <c r="E119" s="3">
        <v>12.417325</v>
      </c>
      <c r="F119" s="8">
        <v>0.1042176241</v>
      </c>
      <c r="G119" s="3">
        <v>12.94435</v>
      </c>
      <c r="H119" s="8">
        <v>0.1042176241</v>
      </c>
      <c r="I119" s="3">
        <v>12.846875000000001</v>
      </c>
      <c r="J119" s="8">
        <v>0.1042176241</v>
      </c>
      <c r="K119" s="2">
        <v>1.07655019E-2</v>
      </c>
      <c r="L119" s="2">
        <f t="shared" si="1"/>
        <v>1.6666230806545952</v>
      </c>
      <c r="M119">
        <v>116</v>
      </c>
    </row>
    <row r="120" spans="1:13">
      <c r="A120" s="2" t="s">
        <v>76</v>
      </c>
      <c r="B120" s="2">
        <v>12854842</v>
      </c>
      <c r="C120" s="3">
        <v>6.2834874999999997</v>
      </c>
      <c r="D120" s="8">
        <v>0.1182685332</v>
      </c>
      <c r="E120" s="3">
        <v>6.9727899999999998</v>
      </c>
      <c r="F120" s="8">
        <v>0.1182685332</v>
      </c>
      <c r="G120" s="3">
        <v>6.6907949999999996</v>
      </c>
      <c r="H120" s="8">
        <v>0.1182685332</v>
      </c>
      <c r="I120" s="3">
        <v>6.7166649999999999</v>
      </c>
      <c r="J120" s="8">
        <v>0.1182685332</v>
      </c>
      <c r="K120" s="2">
        <v>1.08898673E-2</v>
      </c>
      <c r="L120" s="2">
        <f t="shared" si="1"/>
        <v>1.6666230806545952</v>
      </c>
      <c r="M120">
        <v>117</v>
      </c>
    </row>
    <row r="121" spans="1:13">
      <c r="A121" s="2" t="s">
        <v>6</v>
      </c>
      <c r="B121" s="2">
        <v>12677511</v>
      </c>
      <c r="C121" s="3">
        <v>6.5978775000000001</v>
      </c>
      <c r="D121" s="8">
        <v>0.18873985539999999</v>
      </c>
      <c r="E121" s="3">
        <v>7.1680999999999999</v>
      </c>
      <c r="F121" s="8">
        <v>0.18873985539999999</v>
      </c>
      <c r="G121" s="3">
        <v>7.1198449999999998</v>
      </c>
      <c r="H121" s="8">
        <v>0.18873985539999999</v>
      </c>
      <c r="I121" s="3">
        <v>6.2143800000000002</v>
      </c>
      <c r="J121" s="8">
        <v>0.18873985539999999</v>
      </c>
      <c r="K121" s="2">
        <v>1.09690216E-2</v>
      </c>
      <c r="L121" s="2">
        <f t="shared" si="1"/>
        <v>1.6666230806545952</v>
      </c>
      <c r="M121">
        <v>118</v>
      </c>
    </row>
    <row r="122" spans="1:13">
      <c r="A122" s="2" t="s">
        <v>77</v>
      </c>
      <c r="B122" s="2">
        <v>12826198</v>
      </c>
      <c r="C122" s="3">
        <v>5.0005800000000002</v>
      </c>
      <c r="D122" s="8">
        <v>0.14739211799999999</v>
      </c>
      <c r="E122" s="3">
        <v>5.3810374999999997</v>
      </c>
      <c r="F122" s="8">
        <v>0.14739211799999999</v>
      </c>
      <c r="G122" s="3">
        <v>4.5163124999999997</v>
      </c>
      <c r="H122" s="8">
        <v>0.14739211799999999</v>
      </c>
      <c r="I122" s="3">
        <v>5.0031474999999999</v>
      </c>
      <c r="J122" s="8">
        <v>0.14739211799999999</v>
      </c>
      <c r="K122" s="2">
        <v>1.1053814699999999E-2</v>
      </c>
      <c r="L122" s="2">
        <f t="shared" si="1"/>
        <v>1.6666230806545952</v>
      </c>
      <c r="M122">
        <v>119</v>
      </c>
    </row>
    <row r="123" spans="1:13">
      <c r="A123" s="2" t="s">
        <v>6</v>
      </c>
      <c r="B123" s="2">
        <v>12914049</v>
      </c>
      <c r="C123" s="3">
        <v>9.6312949999999997</v>
      </c>
      <c r="D123" s="8">
        <v>0.59402015090000004</v>
      </c>
      <c r="E123" s="3">
        <v>11.426415</v>
      </c>
      <c r="F123" s="8">
        <v>0.59402015090000004</v>
      </c>
      <c r="G123" s="3">
        <v>10.256885</v>
      </c>
      <c r="H123" s="8">
        <v>0.59402015090000004</v>
      </c>
      <c r="I123" s="3">
        <v>8.0002324999999992</v>
      </c>
      <c r="J123" s="8">
        <v>0.59402015090000004</v>
      </c>
      <c r="K123" s="2">
        <v>1.1056134400000001E-2</v>
      </c>
      <c r="L123" s="2">
        <f t="shared" si="1"/>
        <v>1.6666230806545952</v>
      </c>
      <c r="M123">
        <v>120</v>
      </c>
    </row>
    <row r="124" spans="1:13">
      <c r="A124" s="2" t="s">
        <v>6</v>
      </c>
      <c r="B124" s="2">
        <v>12677275</v>
      </c>
      <c r="C124" s="3">
        <v>4.7724975000000001</v>
      </c>
      <c r="D124" s="8">
        <v>0.33715735940000002</v>
      </c>
      <c r="E124" s="3">
        <v>4.8472200000000001</v>
      </c>
      <c r="F124" s="8">
        <v>0.33715735940000002</v>
      </c>
      <c r="G124" s="3">
        <v>5.1588000000000003</v>
      </c>
      <c r="H124" s="8">
        <v>0.33715735940000002</v>
      </c>
      <c r="I124" s="3">
        <v>6.5111850000000002</v>
      </c>
      <c r="J124" s="8">
        <v>0.33715735940000002</v>
      </c>
      <c r="K124" s="2">
        <v>1.11107462E-2</v>
      </c>
      <c r="L124" s="2">
        <f t="shared" si="1"/>
        <v>1.6666230806545952</v>
      </c>
      <c r="M124">
        <v>121</v>
      </c>
    </row>
    <row r="125" spans="1:13">
      <c r="A125" s="2" t="s">
        <v>78</v>
      </c>
      <c r="B125" s="2">
        <v>12720934</v>
      </c>
      <c r="C125" s="3">
        <v>5.7928550000000003</v>
      </c>
      <c r="D125" s="8">
        <v>0.1024786733</v>
      </c>
      <c r="E125" s="3">
        <v>5.9523574999999997</v>
      </c>
      <c r="F125" s="8">
        <v>0.1024786733</v>
      </c>
      <c r="G125" s="3">
        <v>5.4278674999999996</v>
      </c>
      <c r="H125" s="8">
        <v>0.1024786733</v>
      </c>
      <c r="I125" s="3">
        <v>5.9471875000000001</v>
      </c>
      <c r="J125" s="8">
        <v>0.1024786733</v>
      </c>
      <c r="K125" s="2">
        <v>1.1112314999999999E-2</v>
      </c>
      <c r="L125" s="2">
        <f t="shared" si="1"/>
        <v>1.6666230806545952</v>
      </c>
      <c r="M125">
        <v>122</v>
      </c>
    </row>
    <row r="126" spans="1:13">
      <c r="A126" s="2" t="s">
        <v>6</v>
      </c>
      <c r="B126" s="2">
        <v>12863243</v>
      </c>
      <c r="C126" s="3">
        <v>4.3295849999999998</v>
      </c>
      <c r="D126" s="8">
        <v>0.21093094179999999</v>
      </c>
      <c r="E126" s="3">
        <v>4.5987600000000004</v>
      </c>
      <c r="F126" s="8">
        <v>0.21093094179999999</v>
      </c>
      <c r="G126" s="3">
        <v>5.3987274999999997</v>
      </c>
      <c r="H126" s="8">
        <v>0.21093094179999999</v>
      </c>
      <c r="I126" s="3">
        <v>5.2244599999999997</v>
      </c>
      <c r="J126" s="8">
        <v>0.21093094179999999</v>
      </c>
      <c r="K126" s="2">
        <v>1.11495886E-2</v>
      </c>
      <c r="L126" s="2">
        <f t="shared" si="1"/>
        <v>1.6666230806545952</v>
      </c>
      <c r="M126">
        <v>123</v>
      </c>
    </row>
    <row r="127" spans="1:13">
      <c r="A127" s="2" t="s">
        <v>6</v>
      </c>
      <c r="B127" s="2">
        <v>12693044</v>
      </c>
      <c r="C127" s="3">
        <v>4.2244700000000002</v>
      </c>
      <c r="D127" s="8">
        <v>8.5629746600000001E-2</v>
      </c>
      <c r="E127" s="3">
        <v>4.4995849999999997</v>
      </c>
      <c r="F127" s="8">
        <v>8.5629746600000001E-2</v>
      </c>
      <c r="G127" s="3">
        <v>4.661975</v>
      </c>
      <c r="H127" s="8">
        <v>8.5629746600000001E-2</v>
      </c>
      <c r="I127" s="3">
        <v>4.2654050000000003</v>
      </c>
      <c r="J127" s="8">
        <v>8.5629746600000001E-2</v>
      </c>
      <c r="K127" s="2">
        <v>1.11523974E-2</v>
      </c>
      <c r="L127" s="2">
        <f t="shared" si="1"/>
        <v>1.6666230806545952</v>
      </c>
      <c r="M127">
        <v>124</v>
      </c>
    </row>
    <row r="128" spans="1:13">
      <c r="A128" s="2" t="s">
        <v>6</v>
      </c>
      <c r="B128" s="2">
        <v>12678021</v>
      </c>
      <c r="C128" s="3">
        <v>6.8293749999999998</v>
      </c>
      <c r="D128" s="8">
        <v>0.2316130978</v>
      </c>
      <c r="E128" s="3">
        <v>6.3817950000000003</v>
      </c>
      <c r="F128" s="8">
        <v>0.2316130978</v>
      </c>
      <c r="G128" s="3">
        <v>6.1690399999999999</v>
      </c>
      <c r="H128" s="8">
        <v>0.2316130978</v>
      </c>
      <c r="I128" s="3">
        <v>7.4251449999999997</v>
      </c>
      <c r="J128" s="8">
        <v>0.2316130978</v>
      </c>
      <c r="K128" s="2">
        <v>1.12354194E-2</v>
      </c>
      <c r="L128" s="2">
        <f t="shared" si="1"/>
        <v>1.6666230806545952</v>
      </c>
      <c r="M128">
        <v>125</v>
      </c>
    </row>
    <row r="129" spans="1:13">
      <c r="A129" s="2" t="s">
        <v>79</v>
      </c>
      <c r="B129" s="2">
        <v>12821255</v>
      </c>
      <c r="C129" s="3">
        <v>9.7344825000000004</v>
      </c>
      <c r="D129" s="8">
        <v>7.2688695900000003E-2</v>
      </c>
      <c r="E129" s="3">
        <v>9.5410599999999999</v>
      </c>
      <c r="F129" s="8">
        <v>7.2688695900000003E-2</v>
      </c>
      <c r="G129" s="3">
        <v>9.9640675000000005</v>
      </c>
      <c r="H129" s="8">
        <v>7.2688695900000003E-2</v>
      </c>
      <c r="I129" s="3">
        <v>9.7041325000000001</v>
      </c>
      <c r="J129" s="8">
        <v>7.2688695900000003E-2</v>
      </c>
      <c r="K129" s="2">
        <v>1.12959805E-2</v>
      </c>
      <c r="L129" s="2">
        <f t="shared" si="1"/>
        <v>1.6666230806545952</v>
      </c>
      <c r="M129">
        <v>126</v>
      </c>
    </row>
    <row r="130" spans="1:13">
      <c r="A130" s="2" t="s">
        <v>80</v>
      </c>
      <c r="B130" s="2">
        <v>12739066</v>
      </c>
      <c r="C130" s="3">
        <v>7.0647124999999997</v>
      </c>
      <c r="D130" s="8">
        <v>7.6267959900000001E-2</v>
      </c>
      <c r="E130" s="3">
        <v>6.8682675</v>
      </c>
      <c r="F130" s="8">
        <v>7.6267959900000001E-2</v>
      </c>
      <c r="G130" s="3">
        <v>6.9607599999999996</v>
      </c>
      <c r="H130" s="8">
        <v>7.6267959900000001E-2</v>
      </c>
      <c r="I130" s="3">
        <v>7.2928674999999998</v>
      </c>
      <c r="J130" s="8">
        <v>7.6267959900000001E-2</v>
      </c>
      <c r="K130" s="2">
        <v>1.1323965199999999E-2</v>
      </c>
      <c r="L130" s="2">
        <f t="shared" si="1"/>
        <v>1.6666230806545952</v>
      </c>
      <c r="M130">
        <v>127</v>
      </c>
    </row>
    <row r="131" spans="1:13">
      <c r="A131" s="2" t="s">
        <v>81</v>
      </c>
      <c r="B131" s="2">
        <v>12876370</v>
      </c>
      <c r="C131" s="3">
        <v>5.5233650000000001</v>
      </c>
      <c r="D131" s="8">
        <v>6.8323207100000005E-2</v>
      </c>
      <c r="E131" s="3">
        <v>5.7340150000000003</v>
      </c>
      <c r="F131" s="8">
        <v>6.8323207100000005E-2</v>
      </c>
      <c r="G131" s="3">
        <v>5.3483200000000002</v>
      </c>
      <c r="H131" s="8">
        <v>6.8323207100000005E-2</v>
      </c>
      <c r="I131" s="3">
        <v>5.4482299999999997</v>
      </c>
      <c r="J131" s="8">
        <v>6.8323207100000005E-2</v>
      </c>
      <c r="K131" s="2">
        <v>1.13717608E-2</v>
      </c>
      <c r="L131" s="2">
        <f t="shared" si="1"/>
        <v>1.6666230806545952</v>
      </c>
      <c r="M131">
        <v>128</v>
      </c>
    </row>
    <row r="132" spans="1:13">
      <c r="A132" s="2" t="s">
        <v>82</v>
      </c>
      <c r="B132" s="2">
        <v>12871408</v>
      </c>
      <c r="C132" s="3">
        <v>7.3196075</v>
      </c>
      <c r="D132" s="8">
        <v>0.118971098</v>
      </c>
      <c r="E132" s="3">
        <v>7.2243575</v>
      </c>
      <c r="F132" s="8">
        <v>0.118971098</v>
      </c>
      <c r="G132" s="3">
        <v>6.8576174999999999</v>
      </c>
      <c r="H132" s="8">
        <v>0.118971098</v>
      </c>
      <c r="I132" s="3">
        <v>7.540915</v>
      </c>
      <c r="J132" s="8">
        <v>0.118971098</v>
      </c>
      <c r="K132" s="2">
        <v>1.1389576199999999E-2</v>
      </c>
      <c r="L132" s="2">
        <f t="shared" si="1"/>
        <v>1.6666230806545952</v>
      </c>
      <c r="M132">
        <v>129</v>
      </c>
    </row>
    <row r="133" spans="1:13">
      <c r="A133" s="2" t="s">
        <v>6</v>
      </c>
      <c r="B133" s="2">
        <v>12836531</v>
      </c>
      <c r="C133" s="3">
        <v>4.4188175000000003</v>
      </c>
      <c r="D133" s="8">
        <v>0.113176571</v>
      </c>
      <c r="E133" s="3">
        <v>4.4196875000000002</v>
      </c>
      <c r="F133" s="8">
        <v>0.113176571</v>
      </c>
      <c r="G133" s="3">
        <v>3.905475</v>
      </c>
      <c r="H133" s="8">
        <v>0.113176571</v>
      </c>
      <c r="I133" s="3">
        <v>4.4906499999999996</v>
      </c>
      <c r="J133" s="8">
        <v>0.113176571</v>
      </c>
      <c r="K133" s="2">
        <v>1.13915339E-2</v>
      </c>
      <c r="L133" s="2">
        <f t="shared" ref="L133:L196" si="2">IF(L134&lt;(K133*24413/M133),L134,(K133*24413/M133))</f>
        <v>1.6666230806545952</v>
      </c>
      <c r="M133">
        <v>130</v>
      </c>
    </row>
    <row r="134" spans="1:13">
      <c r="A134" s="2" t="s">
        <v>83</v>
      </c>
      <c r="B134" s="2">
        <v>12716888</v>
      </c>
      <c r="C134" s="3">
        <v>4.8981624999999998</v>
      </c>
      <c r="D134" s="8">
        <v>8.1379674900000004E-2</v>
      </c>
      <c r="E134" s="3">
        <v>5.3599575000000002</v>
      </c>
      <c r="F134" s="8">
        <v>8.1379674900000004E-2</v>
      </c>
      <c r="G134" s="3">
        <v>5.0262925000000003</v>
      </c>
      <c r="H134" s="8">
        <v>8.1379674900000004E-2</v>
      </c>
      <c r="I134" s="3">
        <v>5.0989599999999999</v>
      </c>
      <c r="J134" s="8">
        <v>8.1379674900000004E-2</v>
      </c>
      <c r="K134" s="2">
        <v>1.14385181E-2</v>
      </c>
      <c r="L134" s="2">
        <f t="shared" si="2"/>
        <v>1.6666230806545952</v>
      </c>
      <c r="M134">
        <v>131</v>
      </c>
    </row>
    <row r="135" spans="1:13">
      <c r="A135" s="2" t="s">
        <v>84</v>
      </c>
      <c r="B135" s="2">
        <v>12902685</v>
      </c>
      <c r="C135" s="3">
        <v>7.5140450000000003</v>
      </c>
      <c r="D135" s="8">
        <v>8.9469145700000002E-2</v>
      </c>
      <c r="E135" s="3">
        <v>7.4677075000000004</v>
      </c>
      <c r="F135" s="8">
        <v>8.9469145700000002E-2</v>
      </c>
      <c r="G135" s="3">
        <v>7.7372874999999999</v>
      </c>
      <c r="H135" s="8">
        <v>8.9469145700000002E-2</v>
      </c>
      <c r="I135" s="3">
        <v>7.9304024999999996</v>
      </c>
      <c r="J135" s="8">
        <v>8.9469145700000002E-2</v>
      </c>
      <c r="K135" s="2">
        <v>1.14545785E-2</v>
      </c>
      <c r="L135" s="2">
        <f t="shared" si="2"/>
        <v>1.6666230806545952</v>
      </c>
      <c r="M135">
        <v>132</v>
      </c>
    </row>
    <row r="136" spans="1:13">
      <c r="A136" s="2" t="s">
        <v>85</v>
      </c>
      <c r="B136" s="2">
        <v>12849034</v>
      </c>
      <c r="C136" s="3">
        <v>8.9877450000000003</v>
      </c>
      <c r="D136" s="8">
        <v>0.14392514340000001</v>
      </c>
      <c r="E136" s="3">
        <v>9.1110974999999996</v>
      </c>
      <c r="F136" s="8">
        <v>0.14392514340000001</v>
      </c>
      <c r="G136" s="3">
        <v>8.6826450000000008</v>
      </c>
      <c r="H136" s="8">
        <v>0.14392514340000001</v>
      </c>
      <c r="I136" s="3">
        <v>8.3408075000000004</v>
      </c>
      <c r="J136" s="8">
        <v>0.14392514340000001</v>
      </c>
      <c r="K136" s="2">
        <v>1.14845105E-2</v>
      </c>
      <c r="L136" s="2">
        <f t="shared" si="2"/>
        <v>1.6666230806545952</v>
      </c>
      <c r="M136">
        <v>133</v>
      </c>
    </row>
    <row r="137" spans="1:13">
      <c r="A137" s="2" t="s">
        <v>86</v>
      </c>
      <c r="B137" s="2">
        <v>12758672</v>
      </c>
      <c r="C137" s="3">
        <v>6.9584574999999997</v>
      </c>
      <c r="D137" s="8">
        <v>8.8378305000000004E-2</v>
      </c>
      <c r="E137" s="3">
        <v>6.6547450000000001</v>
      </c>
      <c r="F137" s="8">
        <v>8.8378305000000004E-2</v>
      </c>
      <c r="G137" s="3">
        <v>6.6496475000000004</v>
      </c>
      <c r="H137" s="8">
        <v>8.8378305000000004E-2</v>
      </c>
      <c r="I137" s="3">
        <v>7.0607775000000004</v>
      </c>
      <c r="J137" s="8">
        <v>8.8378305000000004E-2</v>
      </c>
      <c r="K137" s="2">
        <v>1.17531402E-2</v>
      </c>
      <c r="L137" s="2">
        <f t="shared" si="2"/>
        <v>1.6666230806545952</v>
      </c>
      <c r="M137">
        <v>134</v>
      </c>
    </row>
    <row r="138" spans="1:13">
      <c r="A138" s="2" t="s">
        <v>87</v>
      </c>
      <c r="B138" s="2">
        <v>12734262</v>
      </c>
      <c r="C138" s="3">
        <v>9.9588725</v>
      </c>
      <c r="D138" s="8">
        <v>0.15421501730000001</v>
      </c>
      <c r="E138" s="3">
        <v>10.047599999999999</v>
      </c>
      <c r="F138" s="8">
        <v>0.15421501730000001</v>
      </c>
      <c r="G138" s="3">
        <v>10.72245</v>
      </c>
      <c r="H138" s="8">
        <v>0.15421501730000001</v>
      </c>
      <c r="I138" s="3">
        <v>9.9701974999999994</v>
      </c>
      <c r="J138" s="8">
        <v>0.15421501730000001</v>
      </c>
      <c r="K138" s="2">
        <v>1.1788961400000001E-2</v>
      </c>
      <c r="L138" s="2">
        <f t="shared" si="2"/>
        <v>1.6666230806545952</v>
      </c>
      <c r="M138">
        <v>135</v>
      </c>
    </row>
    <row r="139" spans="1:13">
      <c r="A139" s="2" t="s">
        <v>6</v>
      </c>
      <c r="B139" s="2">
        <v>12911757</v>
      </c>
      <c r="C139" s="3">
        <v>7.4890524999999997</v>
      </c>
      <c r="D139" s="8">
        <v>0.26893231680000002</v>
      </c>
      <c r="E139" s="3">
        <v>7.8435724999999996</v>
      </c>
      <c r="F139" s="8">
        <v>0.26893231680000002</v>
      </c>
      <c r="G139" s="3">
        <v>8.6825449999999993</v>
      </c>
      <c r="H139" s="8">
        <v>0.26893231680000002</v>
      </c>
      <c r="I139" s="3">
        <v>7.2066774999999996</v>
      </c>
      <c r="J139" s="8">
        <v>0.26893231680000002</v>
      </c>
      <c r="K139" s="2">
        <v>1.1821518499999999E-2</v>
      </c>
      <c r="L139" s="2">
        <f t="shared" si="2"/>
        <v>1.6666230806545952</v>
      </c>
      <c r="M139">
        <v>136</v>
      </c>
    </row>
    <row r="140" spans="1:13">
      <c r="A140" s="2" t="s">
        <v>88</v>
      </c>
      <c r="B140" s="2">
        <v>12886436</v>
      </c>
      <c r="C140" s="3">
        <v>4.8407225</v>
      </c>
      <c r="D140" s="8">
        <v>9.8607209200000004E-2</v>
      </c>
      <c r="E140" s="3">
        <v>5.2437424999999998</v>
      </c>
      <c r="F140" s="8">
        <v>9.8607209200000004E-2</v>
      </c>
      <c r="G140" s="3">
        <v>4.8458975000000004</v>
      </c>
      <c r="H140" s="8">
        <v>9.8607209200000004E-2</v>
      </c>
      <c r="I140" s="3">
        <v>4.6995100000000001</v>
      </c>
      <c r="J140" s="8">
        <v>9.8607209200000004E-2</v>
      </c>
      <c r="K140" s="2">
        <v>1.1992485799999999E-2</v>
      </c>
      <c r="L140" s="2">
        <f t="shared" si="2"/>
        <v>1.6666230806545952</v>
      </c>
      <c r="M140">
        <v>137</v>
      </c>
    </row>
    <row r="141" spans="1:13">
      <c r="A141" s="2" t="s">
        <v>6</v>
      </c>
      <c r="B141" s="2">
        <v>12745243</v>
      </c>
      <c r="C141" s="3">
        <v>6.8327875000000002</v>
      </c>
      <c r="D141" s="8">
        <v>0.16272372569999999</v>
      </c>
      <c r="E141" s="3">
        <v>6.9056050000000004</v>
      </c>
      <c r="F141" s="8">
        <v>0.16272372569999999</v>
      </c>
      <c r="G141" s="3">
        <v>6.5729699999999998</v>
      </c>
      <c r="H141" s="8">
        <v>0.16272372569999999</v>
      </c>
      <c r="I141" s="3">
        <v>7.4873975000000002</v>
      </c>
      <c r="J141" s="8">
        <v>0.16272372569999999</v>
      </c>
      <c r="K141" s="2">
        <v>1.21289403E-2</v>
      </c>
      <c r="L141" s="2">
        <f t="shared" si="2"/>
        <v>1.6666230806545952</v>
      </c>
      <c r="M141">
        <v>138</v>
      </c>
    </row>
    <row r="142" spans="1:13">
      <c r="A142" s="2" t="s">
        <v>89</v>
      </c>
      <c r="B142" s="2">
        <v>12741075</v>
      </c>
      <c r="C142" s="3">
        <v>10.059094999999999</v>
      </c>
      <c r="D142" s="8">
        <v>0.11592213229999999</v>
      </c>
      <c r="E142" s="3">
        <v>9.5697650000000003</v>
      </c>
      <c r="F142" s="8">
        <v>0.11592213229999999</v>
      </c>
      <c r="G142" s="3">
        <v>9.7047024999999998</v>
      </c>
      <c r="H142" s="8">
        <v>0.11592213229999999</v>
      </c>
      <c r="I142" s="3">
        <v>10.1403075</v>
      </c>
      <c r="J142" s="8">
        <v>0.11592213229999999</v>
      </c>
      <c r="K142" s="2">
        <v>1.22003344E-2</v>
      </c>
      <c r="L142" s="2">
        <f t="shared" si="2"/>
        <v>1.6666230806545952</v>
      </c>
      <c r="M142">
        <v>139</v>
      </c>
    </row>
    <row r="143" spans="1:13">
      <c r="A143" s="2" t="s">
        <v>90</v>
      </c>
      <c r="B143" s="2">
        <v>12872205</v>
      </c>
      <c r="C143" s="3">
        <v>5.4556924999999996</v>
      </c>
      <c r="D143" s="8">
        <v>6.5323435299999996E-2</v>
      </c>
      <c r="E143" s="3">
        <v>5.7857500000000002</v>
      </c>
      <c r="F143" s="8">
        <v>6.5323435299999996E-2</v>
      </c>
      <c r="G143" s="3">
        <v>5.7591450000000002</v>
      </c>
      <c r="H143" s="8">
        <v>6.5323435299999996E-2</v>
      </c>
      <c r="I143" s="3">
        <v>5.7442175000000004</v>
      </c>
      <c r="J143" s="8">
        <v>6.5323435299999996E-2</v>
      </c>
      <c r="K143" s="2">
        <v>1.22700594E-2</v>
      </c>
      <c r="L143" s="2">
        <f t="shared" si="2"/>
        <v>1.6666230806545952</v>
      </c>
      <c r="M143">
        <v>140</v>
      </c>
    </row>
    <row r="144" spans="1:13">
      <c r="A144" s="2" t="s">
        <v>91</v>
      </c>
      <c r="B144" s="2">
        <v>12868351</v>
      </c>
      <c r="C144" s="3">
        <v>11.435475</v>
      </c>
      <c r="D144" s="8">
        <v>0.1529917475</v>
      </c>
      <c r="E144" s="3">
        <v>10.899125</v>
      </c>
      <c r="F144" s="8">
        <v>0.1529917475</v>
      </c>
      <c r="G144" s="3">
        <v>11.502224999999999</v>
      </c>
      <c r="H144" s="8">
        <v>0.1529917475</v>
      </c>
      <c r="I144" s="3">
        <v>11.759874999999999</v>
      </c>
      <c r="J144" s="8">
        <v>0.1529917475</v>
      </c>
      <c r="K144" s="2">
        <v>1.2413817299999999E-2</v>
      </c>
      <c r="L144" s="2">
        <f t="shared" si="2"/>
        <v>1.6666230806545952</v>
      </c>
      <c r="M144">
        <v>141</v>
      </c>
    </row>
    <row r="145" spans="1:13">
      <c r="A145" s="2" t="s">
        <v>6</v>
      </c>
      <c r="B145" s="2">
        <v>12756698</v>
      </c>
      <c r="C145" s="3">
        <v>14.167524999999999</v>
      </c>
      <c r="D145" s="8">
        <v>0.25445332259999998</v>
      </c>
      <c r="E145" s="3">
        <v>13.057</v>
      </c>
      <c r="F145" s="8">
        <v>0.25445332259999998</v>
      </c>
      <c r="G145" s="3">
        <v>12.900625</v>
      </c>
      <c r="H145" s="8">
        <v>0.25445332259999998</v>
      </c>
      <c r="I145" s="3">
        <v>12.962825</v>
      </c>
      <c r="J145" s="8">
        <v>0.25445332259999998</v>
      </c>
      <c r="K145" s="2">
        <v>1.2524859100000001E-2</v>
      </c>
      <c r="L145" s="2">
        <f t="shared" si="2"/>
        <v>1.6666230806545952</v>
      </c>
      <c r="M145">
        <v>142</v>
      </c>
    </row>
    <row r="146" spans="1:13">
      <c r="A146" s="2" t="s">
        <v>92</v>
      </c>
      <c r="B146" s="2">
        <v>12787571</v>
      </c>
      <c r="C146" s="3">
        <v>6.9866475000000001</v>
      </c>
      <c r="D146" s="8">
        <v>6.3640926700000003E-2</v>
      </c>
      <c r="E146" s="3">
        <v>6.7564250000000001</v>
      </c>
      <c r="F146" s="8">
        <v>6.3640926700000003E-2</v>
      </c>
      <c r="G146" s="3">
        <v>6.6718149999999996</v>
      </c>
      <c r="H146" s="8">
        <v>6.3640926700000003E-2</v>
      </c>
      <c r="I146" s="3">
        <v>6.6659899999999999</v>
      </c>
      <c r="J146" s="8">
        <v>6.3640926700000003E-2</v>
      </c>
      <c r="K146" s="2">
        <v>1.2578109299999999E-2</v>
      </c>
      <c r="L146" s="2">
        <f t="shared" si="2"/>
        <v>1.6666230806545952</v>
      </c>
      <c r="M146">
        <v>143</v>
      </c>
    </row>
    <row r="147" spans="1:13">
      <c r="A147" s="2" t="s">
        <v>6</v>
      </c>
      <c r="B147" s="2">
        <v>12675417</v>
      </c>
      <c r="C147" s="3">
        <v>6.8732249999999997</v>
      </c>
      <c r="D147" s="8">
        <v>0.1921630698</v>
      </c>
      <c r="E147" s="3">
        <v>7.5187900000000001</v>
      </c>
      <c r="F147" s="8">
        <v>0.1921630698</v>
      </c>
      <c r="G147" s="3">
        <v>7.3544124999999996</v>
      </c>
      <c r="H147" s="8">
        <v>0.1921630698</v>
      </c>
      <c r="I147" s="3">
        <v>6.528105</v>
      </c>
      <c r="J147" s="8">
        <v>0.1921630698</v>
      </c>
      <c r="K147" s="2">
        <v>1.26783294E-2</v>
      </c>
      <c r="L147" s="2">
        <f t="shared" si="2"/>
        <v>1.6666230806545952</v>
      </c>
      <c r="M147">
        <v>144</v>
      </c>
    </row>
    <row r="148" spans="1:13">
      <c r="A148" s="2" t="s">
        <v>93</v>
      </c>
      <c r="B148" s="2">
        <v>12796005</v>
      </c>
      <c r="C148" s="3">
        <v>7.0444449999999996</v>
      </c>
      <c r="D148" s="8">
        <v>8.6030159300000006E-2</v>
      </c>
      <c r="E148" s="3">
        <v>7.2669075000000003</v>
      </c>
      <c r="F148" s="8">
        <v>8.6030159300000006E-2</v>
      </c>
      <c r="G148" s="3">
        <v>6.7723174999999998</v>
      </c>
      <c r="H148" s="8">
        <v>8.6030159300000006E-2</v>
      </c>
      <c r="I148" s="3">
        <v>7.008165</v>
      </c>
      <c r="J148" s="8">
        <v>8.6030159300000006E-2</v>
      </c>
      <c r="K148" s="2">
        <v>1.27416469E-2</v>
      </c>
      <c r="L148" s="2">
        <f t="shared" si="2"/>
        <v>1.6666230806545952</v>
      </c>
      <c r="M148">
        <v>145</v>
      </c>
    </row>
    <row r="149" spans="1:13">
      <c r="A149" s="2" t="s">
        <v>94</v>
      </c>
      <c r="B149" s="2">
        <v>12889879</v>
      </c>
      <c r="C149" s="3">
        <v>8.7416675000000001</v>
      </c>
      <c r="D149" s="8">
        <v>0.2481075539</v>
      </c>
      <c r="E149" s="3">
        <v>9.7234724999999997</v>
      </c>
      <c r="F149" s="8">
        <v>0.2481075539</v>
      </c>
      <c r="G149" s="3">
        <v>8.6485524999999992</v>
      </c>
      <c r="H149" s="8">
        <v>0.2481075539</v>
      </c>
      <c r="I149" s="3">
        <v>8.3917374999999996</v>
      </c>
      <c r="J149" s="8">
        <v>0.2481075539</v>
      </c>
      <c r="K149" s="2">
        <v>1.2767572099999999E-2</v>
      </c>
      <c r="L149" s="2">
        <f t="shared" si="2"/>
        <v>1.6666230806545952</v>
      </c>
      <c r="M149">
        <v>146</v>
      </c>
    </row>
    <row r="150" spans="1:13">
      <c r="A150" s="2" t="s">
        <v>95</v>
      </c>
      <c r="B150" s="2">
        <v>12860942</v>
      </c>
      <c r="C150" s="3">
        <v>10.932399999999999</v>
      </c>
      <c r="D150" s="8">
        <v>0.14999392610000001</v>
      </c>
      <c r="E150" s="3">
        <v>11.40935</v>
      </c>
      <c r="F150" s="8">
        <v>0.14999392610000001</v>
      </c>
      <c r="G150" s="3">
        <v>11.018775</v>
      </c>
      <c r="H150" s="8">
        <v>0.14999392610000001</v>
      </c>
      <c r="I150" s="3">
        <v>10.549200000000001</v>
      </c>
      <c r="J150" s="8">
        <v>0.14999392610000001</v>
      </c>
      <c r="K150" s="2">
        <v>1.27712539E-2</v>
      </c>
      <c r="L150" s="2">
        <f t="shared" si="2"/>
        <v>1.6666230806545952</v>
      </c>
      <c r="M150">
        <v>147</v>
      </c>
    </row>
    <row r="151" spans="1:13">
      <c r="A151" s="2" t="s">
        <v>6</v>
      </c>
      <c r="B151" s="2">
        <v>12733848</v>
      </c>
      <c r="C151" s="3">
        <v>5.7608100000000002</v>
      </c>
      <c r="D151" s="8">
        <v>0.1075246363</v>
      </c>
      <c r="E151" s="3">
        <v>5.9314299999999998</v>
      </c>
      <c r="F151" s="8">
        <v>0.1075246363</v>
      </c>
      <c r="G151" s="3">
        <v>6.3561224999999997</v>
      </c>
      <c r="H151" s="8">
        <v>0.1075246363</v>
      </c>
      <c r="I151" s="3">
        <v>5.9512925000000001</v>
      </c>
      <c r="J151" s="8">
        <v>0.1075246363</v>
      </c>
      <c r="K151" s="2">
        <v>1.29754946E-2</v>
      </c>
      <c r="L151" s="2">
        <f t="shared" si="2"/>
        <v>1.6666230806545952</v>
      </c>
      <c r="M151">
        <v>148</v>
      </c>
    </row>
    <row r="152" spans="1:13">
      <c r="A152" s="2" t="s">
        <v>96</v>
      </c>
      <c r="B152" s="2">
        <v>12690470</v>
      </c>
      <c r="C152" s="3">
        <v>8.6403199999999991</v>
      </c>
      <c r="D152" s="8">
        <v>0.12644432520000001</v>
      </c>
      <c r="E152" s="3">
        <v>8.8625325000000004</v>
      </c>
      <c r="F152" s="8">
        <v>0.12644432520000001</v>
      </c>
      <c r="G152" s="3">
        <v>8.2463475000000006</v>
      </c>
      <c r="H152" s="8">
        <v>0.12644432520000001</v>
      </c>
      <c r="I152" s="3">
        <v>8.2792549999999991</v>
      </c>
      <c r="J152" s="8">
        <v>0.12644432520000001</v>
      </c>
      <c r="K152" s="2">
        <v>1.3023585799999999E-2</v>
      </c>
      <c r="L152" s="2">
        <f t="shared" si="2"/>
        <v>1.6666230806545952</v>
      </c>
      <c r="M152">
        <v>149</v>
      </c>
    </row>
    <row r="153" spans="1:13">
      <c r="A153" s="2" t="s">
        <v>97</v>
      </c>
      <c r="B153" s="2">
        <v>12887049</v>
      </c>
      <c r="C153" s="3">
        <v>6.2253049999999996</v>
      </c>
      <c r="D153" s="8">
        <v>0.1016962879</v>
      </c>
      <c r="E153" s="3">
        <v>6.1184324999999999</v>
      </c>
      <c r="F153" s="8">
        <v>0.1016962879</v>
      </c>
      <c r="G153" s="3">
        <v>5.8083600000000004</v>
      </c>
      <c r="H153" s="8">
        <v>0.1016962879</v>
      </c>
      <c r="I153" s="3">
        <v>6.3693274999999998</v>
      </c>
      <c r="J153" s="8">
        <v>0.1016962879</v>
      </c>
      <c r="K153" s="2">
        <v>1.32313638E-2</v>
      </c>
      <c r="L153" s="2">
        <f t="shared" si="2"/>
        <v>1.6666230806545952</v>
      </c>
      <c r="M153">
        <v>150</v>
      </c>
    </row>
    <row r="154" spans="1:13">
      <c r="A154" s="2" t="s">
        <v>98</v>
      </c>
      <c r="B154" s="2">
        <v>12747376</v>
      </c>
      <c r="C154" s="3">
        <v>11.475099999999999</v>
      </c>
      <c r="D154" s="8">
        <v>0.1325191792</v>
      </c>
      <c r="E154" s="3">
        <v>10.888725000000001</v>
      </c>
      <c r="F154" s="8">
        <v>0.1325191792</v>
      </c>
      <c r="G154" s="3">
        <v>11.588950000000001</v>
      </c>
      <c r="H154" s="8">
        <v>0.1325191792</v>
      </c>
      <c r="I154" s="3">
        <v>11.226800000000001</v>
      </c>
      <c r="J154" s="8">
        <v>0.1325191792</v>
      </c>
      <c r="K154" s="2">
        <v>1.32346922E-2</v>
      </c>
      <c r="L154" s="2">
        <f t="shared" si="2"/>
        <v>1.6666230806545952</v>
      </c>
      <c r="M154">
        <v>151</v>
      </c>
    </row>
    <row r="155" spans="1:13">
      <c r="A155" s="2" t="s">
        <v>6</v>
      </c>
      <c r="B155" s="2">
        <v>12717776</v>
      </c>
      <c r="C155" s="3">
        <v>6.1699574999999998</v>
      </c>
      <c r="D155" s="8">
        <v>6.77931425E-2</v>
      </c>
      <c r="E155" s="3">
        <v>5.8411099999999996</v>
      </c>
      <c r="F155" s="8">
        <v>6.77931425E-2</v>
      </c>
      <c r="G155" s="3">
        <v>6.1370399999999998</v>
      </c>
      <c r="H155" s="8">
        <v>6.77931425E-2</v>
      </c>
      <c r="I155" s="3">
        <v>6.1638250000000001</v>
      </c>
      <c r="J155" s="8">
        <v>6.77931425E-2</v>
      </c>
      <c r="K155" s="2">
        <v>1.32877484E-2</v>
      </c>
      <c r="L155" s="2">
        <f t="shared" si="2"/>
        <v>1.6666230806545952</v>
      </c>
      <c r="M155">
        <v>152</v>
      </c>
    </row>
    <row r="156" spans="1:13">
      <c r="A156" s="2" t="s">
        <v>99</v>
      </c>
      <c r="B156" s="2">
        <v>12697094</v>
      </c>
      <c r="C156" s="3">
        <v>6.9825299999999997</v>
      </c>
      <c r="D156" s="8">
        <v>7.1950571599999999E-2</v>
      </c>
      <c r="E156" s="3">
        <v>6.923305</v>
      </c>
      <c r="F156" s="8">
        <v>7.1950571599999999E-2</v>
      </c>
      <c r="G156" s="3">
        <v>6.6510199999999999</v>
      </c>
      <c r="H156" s="8">
        <v>7.1950571599999999E-2</v>
      </c>
      <c r="I156" s="3">
        <v>7.0242199999999997</v>
      </c>
      <c r="J156" s="8">
        <v>7.1950571599999999E-2</v>
      </c>
      <c r="K156" s="2">
        <v>1.3429437799999999E-2</v>
      </c>
      <c r="L156" s="2">
        <f t="shared" si="2"/>
        <v>1.6666230806545952</v>
      </c>
      <c r="M156">
        <v>153</v>
      </c>
    </row>
    <row r="157" spans="1:13">
      <c r="A157" s="2" t="s">
        <v>6</v>
      </c>
      <c r="B157" s="2">
        <v>12699011</v>
      </c>
      <c r="C157" s="3">
        <v>6.5464124999999997</v>
      </c>
      <c r="D157" s="8">
        <v>0.15515210600000001</v>
      </c>
      <c r="E157" s="3">
        <v>5.8515050000000004</v>
      </c>
      <c r="F157" s="8">
        <v>0.15515210600000001</v>
      </c>
      <c r="G157" s="3">
        <v>6.6111849999999999</v>
      </c>
      <c r="H157" s="8">
        <v>0.15515210600000001</v>
      </c>
      <c r="I157" s="3">
        <v>6.1119199999999996</v>
      </c>
      <c r="J157" s="8">
        <v>0.15515210600000001</v>
      </c>
      <c r="K157" s="2">
        <v>1.3572904E-2</v>
      </c>
      <c r="L157" s="2">
        <f t="shared" si="2"/>
        <v>1.6666230806545952</v>
      </c>
      <c r="M157">
        <v>154</v>
      </c>
    </row>
    <row r="158" spans="1:13">
      <c r="A158" s="2" t="s">
        <v>6</v>
      </c>
      <c r="B158" s="2">
        <v>12759773</v>
      </c>
      <c r="C158" s="3">
        <v>5.9799125000000002</v>
      </c>
      <c r="D158" s="8">
        <v>5.5889442300000002E-2</v>
      </c>
      <c r="E158" s="3">
        <v>5.9302675000000002</v>
      </c>
      <c r="F158" s="8">
        <v>5.5889442300000002E-2</v>
      </c>
      <c r="G158" s="3">
        <v>5.6839199999999996</v>
      </c>
      <c r="H158" s="8">
        <v>5.5889442300000002E-2</v>
      </c>
      <c r="I158" s="3">
        <v>5.8927500000000004</v>
      </c>
      <c r="J158" s="8">
        <v>5.5889442300000002E-2</v>
      </c>
      <c r="K158" s="2">
        <v>1.36511759E-2</v>
      </c>
      <c r="L158" s="2">
        <f t="shared" si="2"/>
        <v>1.6666230806545952</v>
      </c>
      <c r="M158">
        <v>155</v>
      </c>
    </row>
    <row r="159" spans="1:13">
      <c r="A159" s="2" t="s">
        <v>6</v>
      </c>
      <c r="B159" s="2">
        <v>12675599</v>
      </c>
      <c r="C159" s="3">
        <v>5.2337524999999996</v>
      </c>
      <c r="D159" s="8">
        <v>0.26243511359999999</v>
      </c>
      <c r="E159" s="3">
        <v>5.1469575000000001</v>
      </c>
      <c r="F159" s="8">
        <v>0.26243511359999999</v>
      </c>
      <c r="G159" s="3">
        <v>4.9910649999999999</v>
      </c>
      <c r="H159" s="8">
        <v>0.26243511359999999</v>
      </c>
      <c r="I159" s="3">
        <v>6.3296574999999997</v>
      </c>
      <c r="J159" s="8">
        <v>0.26243511359999999</v>
      </c>
      <c r="K159" s="2">
        <v>1.3670076200000001E-2</v>
      </c>
      <c r="L159" s="2">
        <f t="shared" si="2"/>
        <v>1.6666230806545952</v>
      </c>
      <c r="M159">
        <v>156</v>
      </c>
    </row>
    <row r="160" spans="1:13">
      <c r="A160" s="2" t="s">
        <v>100</v>
      </c>
      <c r="B160" s="2">
        <v>12728473</v>
      </c>
      <c r="C160" s="3">
        <v>6.7377874999999996</v>
      </c>
      <c r="D160" s="8">
        <v>0.13452823420000001</v>
      </c>
      <c r="E160" s="3">
        <v>7.1749400000000003</v>
      </c>
      <c r="F160" s="8">
        <v>0.13452823420000001</v>
      </c>
      <c r="G160" s="3">
        <v>7.1561950000000003</v>
      </c>
      <c r="H160" s="8">
        <v>0.13452823420000001</v>
      </c>
      <c r="I160" s="3">
        <v>7.5019625000000003</v>
      </c>
      <c r="J160" s="8">
        <v>0.13452823420000001</v>
      </c>
      <c r="K160" s="2">
        <v>1.37031555E-2</v>
      </c>
      <c r="L160" s="2">
        <f t="shared" si="2"/>
        <v>1.6666230806545952</v>
      </c>
      <c r="M160">
        <v>157</v>
      </c>
    </row>
    <row r="161" spans="1:13">
      <c r="A161" s="2" t="s">
        <v>101</v>
      </c>
      <c r="B161" s="2">
        <v>12772913</v>
      </c>
      <c r="C161" s="3">
        <v>7.6719600000000003</v>
      </c>
      <c r="D161" s="8">
        <v>0.13207807169999999</v>
      </c>
      <c r="E161" s="3">
        <v>7.913405</v>
      </c>
      <c r="F161" s="8">
        <v>0.13207807169999999</v>
      </c>
      <c r="G161" s="3">
        <v>8.4037900000000008</v>
      </c>
      <c r="H161" s="8">
        <v>0.13207807169999999</v>
      </c>
      <c r="I161" s="3">
        <v>8.0790500000000005</v>
      </c>
      <c r="J161" s="8">
        <v>0.13207807169999999</v>
      </c>
      <c r="K161" s="2">
        <v>1.3764184699999999E-2</v>
      </c>
      <c r="L161" s="2">
        <f t="shared" si="2"/>
        <v>1.6666230806545952</v>
      </c>
      <c r="M161">
        <v>158</v>
      </c>
    </row>
    <row r="162" spans="1:13">
      <c r="A162" s="2" t="s">
        <v>102</v>
      </c>
      <c r="B162" s="2">
        <v>12781903</v>
      </c>
      <c r="C162" s="3">
        <v>8.3042774999999995</v>
      </c>
      <c r="D162" s="8">
        <v>0.1196364784</v>
      </c>
      <c r="E162" s="3">
        <v>8.0343450000000001</v>
      </c>
      <c r="F162" s="8">
        <v>0.1196364784</v>
      </c>
      <c r="G162" s="3">
        <v>8.4233449999999994</v>
      </c>
      <c r="H162" s="8">
        <v>0.1196364784</v>
      </c>
      <c r="I162" s="3">
        <v>8.7055574999999994</v>
      </c>
      <c r="J162" s="8">
        <v>0.1196364784</v>
      </c>
      <c r="K162" s="2">
        <v>1.37648144E-2</v>
      </c>
      <c r="L162" s="2">
        <f t="shared" si="2"/>
        <v>1.6666230806545952</v>
      </c>
      <c r="M162">
        <v>159</v>
      </c>
    </row>
    <row r="163" spans="1:13">
      <c r="A163" s="2" t="s">
        <v>103</v>
      </c>
      <c r="B163" s="2">
        <v>12887757</v>
      </c>
      <c r="C163" s="3">
        <v>14.472225</v>
      </c>
      <c r="D163" s="8">
        <v>8.0624402799999995E-2</v>
      </c>
      <c r="E163" s="3">
        <v>14.61905</v>
      </c>
      <c r="F163" s="8">
        <v>8.0624402799999995E-2</v>
      </c>
      <c r="G163" s="3">
        <v>14.7651</v>
      </c>
      <c r="H163" s="8">
        <v>8.0624402799999995E-2</v>
      </c>
      <c r="I163" s="3">
        <v>14.330249999999999</v>
      </c>
      <c r="J163" s="8">
        <v>8.0624402799999995E-2</v>
      </c>
      <c r="K163" s="2">
        <v>1.3855523999999999E-2</v>
      </c>
      <c r="L163" s="2">
        <f t="shared" si="2"/>
        <v>1.6666230806545952</v>
      </c>
      <c r="M163">
        <v>160</v>
      </c>
    </row>
    <row r="164" spans="1:13">
      <c r="A164" s="2" t="s">
        <v>104</v>
      </c>
      <c r="B164" s="2">
        <v>12826730</v>
      </c>
      <c r="C164" s="3">
        <v>6.4677024999999997</v>
      </c>
      <c r="D164" s="8">
        <v>9.5723704300000004E-2</v>
      </c>
      <c r="E164" s="3">
        <v>6.8076600000000003</v>
      </c>
      <c r="F164" s="8">
        <v>9.5723704300000004E-2</v>
      </c>
      <c r="G164" s="3">
        <v>6.8877775000000003</v>
      </c>
      <c r="H164" s="8">
        <v>9.5723704300000004E-2</v>
      </c>
      <c r="I164" s="3">
        <v>6.4684875000000002</v>
      </c>
      <c r="J164" s="8">
        <v>9.5723704300000004E-2</v>
      </c>
      <c r="K164" s="2">
        <v>1.42138013E-2</v>
      </c>
      <c r="L164" s="2">
        <f t="shared" si="2"/>
        <v>1.6666230806545952</v>
      </c>
      <c r="M164">
        <v>161</v>
      </c>
    </row>
    <row r="165" spans="1:13">
      <c r="A165" s="2" t="s">
        <v>105</v>
      </c>
      <c r="B165" s="2">
        <v>12907389</v>
      </c>
      <c r="C165" s="3">
        <v>7.3644100000000003</v>
      </c>
      <c r="D165" s="8">
        <v>0.1791065325</v>
      </c>
      <c r="E165" s="3">
        <v>6.6586650000000001</v>
      </c>
      <c r="F165" s="8">
        <v>0.1791065325</v>
      </c>
      <c r="G165" s="3">
        <v>7.4663700000000004</v>
      </c>
      <c r="H165" s="8">
        <v>0.1791065325</v>
      </c>
      <c r="I165" s="3">
        <v>6.7497325000000004</v>
      </c>
      <c r="J165" s="8">
        <v>0.1791065325</v>
      </c>
      <c r="K165" s="2">
        <v>1.42710131E-2</v>
      </c>
      <c r="L165" s="2">
        <f t="shared" si="2"/>
        <v>1.6666230806545952</v>
      </c>
      <c r="M165">
        <v>162</v>
      </c>
    </row>
    <row r="166" spans="1:13">
      <c r="A166" s="2" t="s">
        <v>6</v>
      </c>
      <c r="B166" s="2">
        <v>12687805</v>
      </c>
      <c r="C166" s="3">
        <v>4.5928924999999996</v>
      </c>
      <c r="D166" s="8">
        <v>6.7178672800000006E-2</v>
      </c>
      <c r="E166" s="3">
        <v>4.8335650000000001</v>
      </c>
      <c r="F166" s="8">
        <v>6.7178672800000006E-2</v>
      </c>
      <c r="G166" s="3">
        <v>4.5013474999999996</v>
      </c>
      <c r="H166" s="8">
        <v>6.7178672800000006E-2</v>
      </c>
      <c r="I166" s="3">
        <v>4.7759875000000003</v>
      </c>
      <c r="J166" s="8">
        <v>6.7178672800000006E-2</v>
      </c>
      <c r="K166" s="2">
        <v>1.4423940600000001E-2</v>
      </c>
      <c r="L166" s="2">
        <f t="shared" si="2"/>
        <v>1.6666230806545952</v>
      </c>
      <c r="M166">
        <v>163</v>
      </c>
    </row>
    <row r="167" spans="1:13">
      <c r="A167" s="2" t="s">
        <v>6</v>
      </c>
      <c r="B167" s="2">
        <v>12856330</v>
      </c>
      <c r="C167" s="3">
        <v>5.4553324999999999</v>
      </c>
      <c r="D167" s="8">
        <v>0.15569323800000001</v>
      </c>
      <c r="E167" s="3">
        <v>5.7764449999999998</v>
      </c>
      <c r="F167" s="8">
        <v>0.15569323800000001</v>
      </c>
      <c r="G167" s="3">
        <v>5.2958074999999996</v>
      </c>
      <c r="H167" s="8">
        <v>0.15569323800000001</v>
      </c>
      <c r="I167" s="3">
        <v>4.9112749999999998</v>
      </c>
      <c r="J167" s="8">
        <v>0.15569323800000001</v>
      </c>
      <c r="K167" s="2">
        <v>1.44241704E-2</v>
      </c>
      <c r="L167" s="2">
        <f t="shared" si="2"/>
        <v>1.6666230806545952</v>
      </c>
      <c r="M167">
        <v>164</v>
      </c>
    </row>
    <row r="168" spans="1:13">
      <c r="A168" s="2" t="s">
        <v>106</v>
      </c>
      <c r="B168" s="2">
        <v>12889755</v>
      </c>
      <c r="C168" s="3">
        <v>5.7830275000000002</v>
      </c>
      <c r="D168" s="8">
        <v>6.2658908400000005E-2</v>
      </c>
      <c r="E168" s="3">
        <v>5.7743849999999997</v>
      </c>
      <c r="F168" s="8">
        <v>6.2658908400000005E-2</v>
      </c>
      <c r="G168" s="3">
        <v>5.8061850000000002</v>
      </c>
      <c r="H168" s="8">
        <v>6.2658908400000005E-2</v>
      </c>
      <c r="I168" s="3">
        <v>6.0756825000000001</v>
      </c>
      <c r="J168" s="8">
        <v>6.2658908400000005E-2</v>
      </c>
      <c r="K168" s="2">
        <v>1.45534857E-2</v>
      </c>
      <c r="L168" s="2">
        <f t="shared" si="2"/>
        <v>1.6666230806545952</v>
      </c>
      <c r="M168">
        <v>165</v>
      </c>
    </row>
    <row r="169" spans="1:13">
      <c r="A169" s="2" t="s">
        <v>107</v>
      </c>
      <c r="B169" s="2">
        <v>12705458</v>
      </c>
      <c r="C169" s="3">
        <v>6.5059849999999999</v>
      </c>
      <c r="D169" s="8">
        <v>6.1220356500000003E-2</v>
      </c>
      <c r="E169" s="3">
        <v>6.5900074999999996</v>
      </c>
      <c r="F169" s="8">
        <v>6.1220356500000003E-2</v>
      </c>
      <c r="G169" s="3">
        <v>6.4046075</v>
      </c>
      <c r="H169" s="8">
        <v>6.1220356500000003E-2</v>
      </c>
      <c r="I169" s="3">
        <v>6.7384874999999997</v>
      </c>
      <c r="J169" s="8">
        <v>6.1220356500000003E-2</v>
      </c>
      <c r="K169" s="2">
        <v>1.4555483100000001E-2</v>
      </c>
      <c r="L169" s="2">
        <f t="shared" si="2"/>
        <v>1.6666230806545952</v>
      </c>
      <c r="M169">
        <v>166</v>
      </c>
    </row>
    <row r="170" spans="1:13">
      <c r="A170" s="2" t="s">
        <v>108</v>
      </c>
      <c r="B170" s="2">
        <v>12728792</v>
      </c>
      <c r="C170" s="3">
        <v>6.7578174999999998</v>
      </c>
      <c r="D170" s="8">
        <v>7.1735421899999999E-2</v>
      </c>
      <c r="E170" s="3">
        <v>7.0500425</v>
      </c>
      <c r="F170" s="8">
        <v>7.1735421899999999E-2</v>
      </c>
      <c r="G170" s="3">
        <v>6.6837350000000004</v>
      </c>
      <c r="H170" s="8">
        <v>7.1735421899999999E-2</v>
      </c>
      <c r="I170" s="3">
        <v>6.9233275000000001</v>
      </c>
      <c r="J170" s="8">
        <v>7.1735421899999999E-2</v>
      </c>
      <c r="K170" s="2">
        <v>1.49407193E-2</v>
      </c>
      <c r="L170" s="2">
        <f t="shared" si="2"/>
        <v>1.6666230806545952</v>
      </c>
      <c r="M170">
        <v>167</v>
      </c>
    </row>
    <row r="171" spans="1:13">
      <c r="A171" s="2" t="s">
        <v>109</v>
      </c>
      <c r="B171" s="2">
        <v>12819655</v>
      </c>
      <c r="C171" s="3">
        <v>7.007695</v>
      </c>
      <c r="D171" s="8">
        <v>9.8708360999999994E-2</v>
      </c>
      <c r="E171" s="3">
        <v>6.9759225000000002</v>
      </c>
      <c r="F171" s="8">
        <v>9.8708360999999994E-2</v>
      </c>
      <c r="G171" s="3">
        <v>7.0936700000000004</v>
      </c>
      <c r="H171" s="8">
        <v>9.8708360999999994E-2</v>
      </c>
      <c r="I171" s="3">
        <v>7.4678575</v>
      </c>
      <c r="J171" s="8">
        <v>9.8708360999999994E-2</v>
      </c>
      <c r="K171" s="2">
        <v>1.50244439E-2</v>
      </c>
      <c r="L171" s="2">
        <f t="shared" si="2"/>
        <v>1.6666230806545952</v>
      </c>
      <c r="M171">
        <v>168</v>
      </c>
    </row>
    <row r="172" spans="1:13">
      <c r="A172" s="2" t="s">
        <v>110</v>
      </c>
      <c r="B172" s="2">
        <v>12793303</v>
      </c>
      <c r="C172" s="3">
        <v>10.2965675</v>
      </c>
      <c r="D172" s="8">
        <v>0.19598214529999999</v>
      </c>
      <c r="E172" s="3">
        <v>10.124045000000001</v>
      </c>
      <c r="F172" s="8">
        <v>0.19598214529999999</v>
      </c>
      <c r="G172" s="3">
        <v>11.1523</v>
      </c>
      <c r="H172" s="8">
        <v>0.19598214529999999</v>
      </c>
      <c r="I172" s="3">
        <v>10.55025</v>
      </c>
      <c r="J172" s="8">
        <v>0.19598214529999999</v>
      </c>
      <c r="K172" s="2">
        <v>1.5036960800000001E-2</v>
      </c>
      <c r="L172" s="2">
        <f t="shared" si="2"/>
        <v>1.6666230806545952</v>
      </c>
      <c r="M172">
        <v>169</v>
      </c>
    </row>
    <row r="173" spans="1:13">
      <c r="A173" s="2" t="s">
        <v>6</v>
      </c>
      <c r="B173" s="2">
        <v>12914031</v>
      </c>
      <c r="C173" s="3">
        <v>6.4854050000000001</v>
      </c>
      <c r="D173" s="8">
        <v>0.2159184053</v>
      </c>
      <c r="E173" s="3">
        <v>7.5858549999999996</v>
      </c>
      <c r="F173" s="8">
        <v>0.2159184053</v>
      </c>
      <c r="G173" s="3">
        <v>6.6439025000000003</v>
      </c>
      <c r="H173" s="8">
        <v>0.2159184053</v>
      </c>
      <c r="I173" s="3">
        <v>6.7107049999999999</v>
      </c>
      <c r="J173" s="8">
        <v>0.2159184053</v>
      </c>
      <c r="K173" s="2">
        <v>1.50764947E-2</v>
      </c>
      <c r="L173" s="2">
        <f t="shared" si="2"/>
        <v>1.6666230806545952</v>
      </c>
      <c r="M173">
        <v>170</v>
      </c>
    </row>
    <row r="174" spans="1:13">
      <c r="A174" s="2" t="s">
        <v>111</v>
      </c>
      <c r="B174" s="2">
        <v>12870933</v>
      </c>
      <c r="C174" s="3">
        <v>7.2682799999999999</v>
      </c>
      <c r="D174" s="8">
        <v>0.1206199272</v>
      </c>
      <c r="E174" s="3">
        <v>7.7507025000000001</v>
      </c>
      <c r="F174" s="8">
        <v>0.1206199272</v>
      </c>
      <c r="G174" s="3">
        <v>7.2948025000000003</v>
      </c>
      <c r="H174" s="8">
        <v>0.1206199272</v>
      </c>
      <c r="I174" s="3">
        <v>7.1069624999999998</v>
      </c>
      <c r="J174" s="8">
        <v>0.1206199272</v>
      </c>
      <c r="K174" s="2">
        <v>1.5178725299999999E-2</v>
      </c>
      <c r="L174" s="2">
        <f t="shared" si="2"/>
        <v>1.6666230806545952</v>
      </c>
      <c r="M174">
        <v>171</v>
      </c>
    </row>
    <row r="175" spans="1:13">
      <c r="A175" s="2" t="s">
        <v>6</v>
      </c>
      <c r="B175" s="2">
        <v>12808069</v>
      </c>
      <c r="C175" s="3">
        <v>5.7646224999999998</v>
      </c>
      <c r="D175" s="8">
        <v>0.1408937405</v>
      </c>
      <c r="E175" s="3">
        <v>6.0684825</v>
      </c>
      <c r="F175" s="8">
        <v>0.1408937405</v>
      </c>
      <c r="G175" s="3">
        <v>6.2847799999999996</v>
      </c>
      <c r="H175" s="8">
        <v>0.1408937405</v>
      </c>
      <c r="I175" s="3">
        <v>6.5230249999999996</v>
      </c>
      <c r="J175" s="8">
        <v>0.1408937405</v>
      </c>
      <c r="K175" s="2">
        <v>1.52941364E-2</v>
      </c>
      <c r="L175" s="2">
        <f t="shared" si="2"/>
        <v>1.6666230806545952</v>
      </c>
      <c r="M175">
        <v>172</v>
      </c>
    </row>
    <row r="176" spans="1:13">
      <c r="A176" s="2" t="s">
        <v>6</v>
      </c>
      <c r="B176" s="2">
        <v>12870689</v>
      </c>
      <c r="C176" s="3">
        <v>7.9827199999999996</v>
      </c>
      <c r="D176" s="8">
        <v>0.1894234876</v>
      </c>
      <c r="E176" s="3">
        <v>7.2013924999999999</v>
      </c>
      <c r="F176" s="8">
        <v>0.1894234876</v>
      </c>
      <c r="G176" s="3">
        <v>8.2033900000000006</v>
      </c>
      <c r="H176" s="8">
        <v>0.1894234876</v>
      </c>
      <c r="I176" s="3">
        <v>7.8965899999999998</v>
      </c>
      <c r="J176" s="8">
        <v>0.1894234876</v>
      </c>
      <c r="K176" s="2">
        <v>1.54747501E-2</v>
      </c>
      <c r="L176" s="2">
        <f t="shared" si="2"/>
        <v>1.6666230806545952</v>
      </c>
      <c r="M176">
        <v>173</v>
      </c>
    </row>
    <row r="177" spans="1:13">
      <c r="A177" s="2" t="s">
        <v>112</v>
      </c>
      <c r="B177" s="2">
        <v>12774748</v>
      </c>
      <c r="C177" s="3">
        <v>6.7454450000000001</v>
      </c>
      <c r="D177" s="8">
        <v>0.10194297989999999</v>
      </c>
      <c r="E177" s="3">
        <v>6.6831924999999996</v>
      </c>
      <c r="F177" s="8">
        <v>0.10194297989999999</v>
      </c>
      <c r="G177" s="3">
        <v>6.7442200000000003</v>
      </c>
      <c r="H177" s="8">
        <v>0.10194297989999999</v>
      </c>
      <c r="I177" s="3">
        <v>7.1864924999999999</v>
      </c>
      <c r="J177" s="8">
        <v>0.10194297989999999</v>
      </c>
      <c r="K177" s="2">
        <v>1.5479096100000001E-2</v>
      </c>
      <c r="L177" s="2">
        <f t="shared" si="2"/>
        <v>1.6666230806545952</v>
      </c>
      <c r="M177">
        <v>174</v>
      </c>
    </row>
    <row r="178" spans="1:13">
      <c r="A178" s="2" t="s">
        <v>6</v>
      </c>
      <c r="B178" s="2">
        <v>12895278</v>
      </c>
      <c r="C178" s="3">
        <v>7.3846049999999996</v>
      </c>
      <c r="D178" s="8">
        <v>0.12892935280000001</v>
      </c>
      <c r="E178" s="3">
        <v>7.7389824999999997</v>
      </c>
      <c r="F178" s="8">
        <v>0.12892935280000001</v>
      </c>
      <c r="G178" s="3">
        <v>7.4245200000000002</v>
      </c>
      <c r="H178" s="8">
        <v>0.12892935280000001</v>
      </c>
      <c r="I178" s="3">
        <v>7.0203825000000002</v>
      </c>
      <c r="J178" s="8">
        <v>0.12892935280000001</v>
      </c>
      <c r="K178" s="2">
        <v>1.56197179E-2</v>
      </c>
      <c r="L178" s="2">
        <f t="shared" si="2"/>
        <v>1.6666230806545952</v>
      </c>
      <c r="M178">
        <v>175</v>
      </c>
    </row>
    <row r="179" spans="1:13">
      <c r="A179" s="2" t="s">
        <v>113</v>
      </c>
      <c r="B179" s="2">
        <v>12875452</v>
      </c>
      <c r="C179" s="3">
        <v>6.0305099999999996</v>
      </c>
      <c r="D179" s="8">
        <v>6.3396938200000003E-2</v>
      </c>
      <c r="E179" s="3">
        <v>6.3098625000000004</v>
      </c>
      <c r="F179" s="8">
        <v>6.3396938200000003E-2</v>
      </c>
      <c r="G179" s="3">
        <v>6.0049950000000001</v>
      </c>
      <c r="H179" s="8">
        <v>6.3396938200000003E-2</v>
      </c>
      <c r="I179" s="3">
        <v>6.03017</v>
      </c>
      <c r="J179" s="8">
        <v>6.3396938200000003E-2</v>
      </c>
      <c r="K179" s="2">
        <v>1.5737573899999999E-2</v>
      </c>
      <c r="L179" s="2">
        <f t="shared" si="2"/>
        <v>1.6666230806545952</v>
      </c>
      <c r="M179">
        <v>176</v>
      </c>
    </row>
    <row r="180" spans="1:13">
      <c r="A180" s="2" t="s">
        <v>6</v>
      </c>
      <c r="B180" s="2">
        <v>12779994</v>
      </c>
      <c r="C180" s="3">
        <v>6.2183200000000003</v>
      </c>
      <c r="D180" s="8">
        <v>0.149270299</v>
      </c>
      <c r="E180" s="3">
        <v>5.9631699999999999</v>
      </c>
      <c r="F180" s="8">
        <v>0.149270299</v>
      </c>
      <c r="G180" s="3">
        <v>5.4330299999999996</v>
      </c>
      <c r="H180" s="8">
        <v>0.149270299</v>
      </c>
      <c r="I180" s="3">
        <v>6.0584274999999996</v>
      </c>
      <c r="J180" s="8">
        <v>0.149270299</v>
      </c>
      <c r="K180" s="2">
        <v>1.57415809E-2</v>
      </c>
      <c r="L180" s="2">
        <f t="shared" si="2"/>
        <v>1.6666230806545952</v>
      </c>
      <c r="M180">
        <v>177</v>
      </c>
    </row>
    <row r="181" spans="1:13">
      <c r="A181" s="2" t="s">
        <v>114</v>
      </c>
      <c r="B181" s="2">
        <v>12859815</v>
      </c>
      <c r="C181" s="3">
        <v>5.9933699999999996</v>
      </c>
      <c r="D181" s="8">
        <v>6.5386956999999996E-2</v>
      </c>
      <c r="E181" s="3">
        <v>6.2021875</v>
      </c>
      <c r="F181" s="8">
        <v>6.5386956999999996E-2</v>
      </c>
      <c r="G181" s="3">
        <v>5.9656700000000003</v>
      </c>
      <c r="H181" s="8">
        <v>6.5386956999999996E-2</v>
      </c>
      <c r="I181" s="3">
        <v>5.8434499999999998</v>
      </c>
      <c r="J181" s="8">
        <v>6.5386956999999996E-2</v>
      </c>
      <c r="K181" s="2">
        <v>1.5746842E-2</v>
      </c>
      <c r="L181" s="2">
        <f t="shared" si="2"/>
        <v>1.6666230806545952</v>
      </c>
      <c r="M181">
        <v>178</v>
      </c>
    </row>
    <row r="182" spans="1:13">
      <c r="A182" s="2" t="s">
        <v>6</v>
      </c>
      <c r="B182" s="2">
        <v>12733745</v>
      </c>
      <c r="C182" s="3">
        <v>6.8804924999999999</v>
      </c>
      <c r="D182" s="8">
        <v>0.114021186</v>
      </c>
      <c r="E182" s="3">
        <v>6.3701749999999997</v>
      </c>
      <c r="F182" s="8">
        <v>0.114021186</v>
      </c>
      <c r="G182" s="3">
        <v>6.9223350000000003</v>
      </c>
      <c r="H182" s="8">
        <v>0.114021186</v>
      </c>
      <c r="I182" s="3">
        <v>6.85771</v>
      </c>
      <c r="J182" s="8">
        <v>0.114021186</v>
      </c>
      <c r="K182" s="2">
        <v>1.5789918399999998E-2</v>
      </c>
      <c r="L182" s="2">
        <f t="shared" si="2"/>
        <v>1.6666230806545952</v>
      </c>
      <c r="M182">
        <v>179</v>
      </c>
    </row>
    <row r="183" spans="1:13">
      <c r="A183" s="2" t="s">
        <v>115</v>
      </c>
      <c r="B183" s="2">
        <v>12687408</v>
      </c>
      <c r="C183" s="3">
        <v>5.9876849999999999</v>
      </c>
      <c r="D183" s="8">
        <v>4.8304563600000003E-2</v>
      </c>
      <c r="E183" s="3">
        <v>6.0428125000000001</v>
      </c>
      <c r="F183" s="8">
        <v>4.8304563600000003E-2</v>
      </c>
      <c r="G183" s="3">
        <v>5.8822549999999998</v>
      </c>
      <c r="H183" s="8">
        <v>4.8304563600000003E-2</v>
      </c>
      <c r="I183" s="3">
        <v>6.1459275</v>
      </c>
      <c r="J183" s="8">
        <v>4.8304563600000003E-2</v>
      </c>
      <c r="K183" s="2">
        <v>1.5840758399999998E-2</v>
      </c>
      <c r="L183" s="2">
        <f t="shared" si="2"/>
        <v>1.6666230806545952</v>
      </c>
      <c r="M183">
        <v>180</v>
      </c>
    </row>
    <row r="184" spans="1:13">
      <c r="A184" s="2" t="s">
        <v>116</v>
      </c>
      <c r="B184" s="2">
        <v>12696623</v>
      </c>
      <c r="C184" s="3">
        <v>12.576375000000001</v>
      </c>
      <c r="D184" s="8">
        <v>0.15056928650000001</v>
      </c>
      <c r="E184" s="3">
        <v>12.482900000000001</v>
      </c>
      <c r="F184" s="8">
        <v>0.15056928650000001</v>
      </c>
      <c r="G184" s="3">
        <v>13.219925</v>
      </c>
      <c r="H184" s="8">
        <v>0.15056928650000001</v>
      </c>
      <c r="I184" s="3">
        <v>12.558975</v>
      </c>
      <c r="J184" s="8">
        <v>0.15056928650000001</v>
      </c>
      <c r="K184" s="2">
        <v>1.58793084E-2</v>
      </c>
      <c r="L184" s="2">
        <f t="shared" si="2"/>
        <v>1.6666230806545952</v>
      </c>
      <c r="M184">
        <v>181</v>
      </c>
    </row>
    <row r="185" spans="1:13">
      <c r="A185" s="2" t="s">
        <v>6</v>
      </c>
      <c r="B185" s="2">
        <v>12779984</v>
      </c>
      <c r="C185" s="3">
        <v>6.4792949999999996</v>
      </c>
      <c r="D185" s="8">
        <v>0.1002214744</v>
      </c>
      <c r="E185" s="3">
        <v>6.5652175000000002</v>
      </c>
      <c r="F185" s="8">
        <v>0.1002214744</v>
      </c>
      <c r="G185" s="3">
        <v>6.9537424999999997</v>
      </c>
      <c r="H185" s="8">
        <v>0.1002214744</v>
      </c>
      <c r="I185" s="3">
        <v>6.4725700000000002</v>
      </c>
      <c r="J185" s="8">
        <v>0.1002214744</v>
      </c>
      <c r="K185" s="2">
        <v>1.59351418E-2</v>
      </c>
      <c r="L185" s="2">
        <f t="shared" si="2"/>
        <v>1.6666230806545952</v>
      </c>
      <c r="M185">
        <v>182</v>
      </c>
    </row>
    <row r="186" spans="1:13">
      <c r="A186" s="2" t="s">
        <v>117</v>
      </c>
      <c r="B186" s="2">
        <v>12820292</v>
      </c>
      <c r="C186" s="3">
        <v>6.00082</v>
      </c>
      <c r="D186" s="8">
        <v>0.10435740960000001</v>
      </c>
      <c r="E186" s="3">
        <v>5.7348049999999997</v>
      </c>
      <c r="F186" s="8">
        <v>0.10435740960000001</v>
      </c>
      <c r="G186" s="3">
        <v>5.4219850000000003</v>
      </c>
      <c r="H186" s="8">
        <v>0.10435740960000001</v>
      </c>
      <c r="I186" s="3">
        <v>5.685225</v>
      </c>
      <c r="J186" s="8">
        <v>0.10435740960000001</v>
      </c>
      <c r="K186" s="2">
        <v>1.60185038E-2</v>
      </c>
      <c r="L186" s="2">
        <f t="shared" si="2"/>
        <v>1.6666230806545952</v>
      </c>
      <c r="M186">
        <v>183</v>
      </c>
    </row>
    <row r="187" spans="1:13">
      <c r="A187" s="2" t="s">
        <v>118</v>
      </c>
      <c r="B187" s="2">
        <v>12907214</v>
      </c>
      <c r="C187" s="3">
        <v>5.0515375000000002</v>
      </c>
      <c r="D187" s="8">
        <v>8.7983558500000003E-2</v>
      </c>
      <c r="E187" s="3">
        <v>5.3190650000000002</v>
      </c>
      <c r="F187" s="8">
        <v>8.7983558500000003E-2</v>
      </c>
      <c r="G187" s="3">
        <v>4.8770499999999997</v>
      </c>
      <c r="H187" s="8">
        <v>8.7983558500000003E-2</v>
      </c>
      <c r="I187" s="3">
        <v>5.2491174999999997</v>
      </c>
      <c r="J187" s="8">
        <v>8.7983558500000003E-2</v>
      </c>
      <c r="K187" s="2">
        <v>1.6024743500000001E-2</v>
      </c>
      <c r="L187" s="2">
        <f t="shared" si="2"/>
        <v>1.6666230806545952</v>
      </c>
      <c r="M187">
        <v>184</v>
      </c>
    </row>
    <row r="188" spans="1:13">
      <c r="A188" s="2" t="s">
        <v>119</v>
      </c>
      <c r="B188" s="2">
        <v>12706623</v>
      </c>
      <c r="C188" s="3">
        <v>6.5982950000000002</v>
      </c>
      <c r="D188" s="8">
        <v>0.1269891273</v>
      </c>
      <c r="E188" s="3">
        <v>6.6073874999999997</v>
      </c>
      <c r="F188" s="8">
        <v>0.1269891273</v>
      </c>
      <c r="G188" s="3">
        <v>6.7808225000000002</v>
      </c>
      <c r="H188" s="8">
        <v>0.1269891273</v>
      </c>
      <c r="I188" s="3">
        <v>7.2143575000000002</v>
      </c>
      <c r="J188" s="8">
        <v>0.1269891273</v>
      </c>
      <c r="K188" s="2">
        <v>1.6027556700000001E-2</v>
      </c>
      <c r="L188" s="2">
        <f t="shared" si="2"/>
        <v>1.6666230806545952</v>
      </c>
      <c r="M188">
        <v>185</v>
      </c>
    </row>
    <row r="189" spans="1:13">
      <c r="A189" s="2" t="s">
        <v>6</v>
      </c>
      <c r="B189" s="2">
        <v>12675977</v>
      </c>
      <c r="C189" s="3">
        <v>5.7773000000000003</v>
      </c>
      <c r="D189" s="8">
        <v>0.32895284670000002</v>
      </c>
      <c r="E189" s="3">
        <v>5.8698399999999999</v>
      </c>
      <c r="F189" s="8">
        <v>0.32895284670000002</v>
      </c>
      <c r="G189" s="3">
        <v>7.3743425</v>
      </c>
      <c r="H189" s="8">
        <v>0.32895284670000002</v>
      </c>
      <c r="I189" s="3">
        <v>6.0466674999999999</v>
      </c>
      <c r="J189" s="8">
        <v>0.32895284670000002</v>
      </c>
      <c r="K189" s="2">
        <v>1.6157216200000001E-2</v>
      </c>
      <c r="L189" s="2">
        <f t="shared" si="2"/>
        <v>1.6666230806545952</v>
      </c>
      <c r="M189">
        <v>186</v>
      </c>
    </row>
    <row r="190" spans="1:13">
      <c r="A190" s="2" t="s">
        <v>120</v>
      </c>
      <c r="B190" s="2">
        <v>12697004</v>
      </c>
      <c r="C190" s="3">
        <v>6.8521700000000001</v>
      </c>
      <c r="D190" s="8">
        <v>6.8726566000000003E-2</v>
      </c>
      <c r="E190" s="3">
        <v>7.0749275000000003</v>
      </c>
      <c r="F190" s="8">
        <v>6.8726566000000003E-2</v>
      </c>
      <c r="G190" s="3">
        <v>7.0954750000000004</v>
      </c>
      <c r="H190" s="8">
        <v>6.8726566000000003E-2</v>
      </c>
      <c r="I190" s="3">
        <v>7.2272049999999997</v>
      </c>
      <c r="J190" s="8">
        <v>6.8726566000000003E-2</v>
      </c>
      <c r="K190" s="2">
        <v>1.6434764899999999E-2</v>
      </c>
      <c r="L190" s="2">
        <f t="shared" si="2"/>
        <v>1.6666230806545952</v>
      </c>
      <c r="M190">
        <v>187</v>
      </c>
    </row>
    <row r="191" spans="1:13">
      <c r="A191" s="2" t="s">
        <v>6</v>
      </c>
      <c r="B191" s="2">
        <v>12893857</v>
      </c>
      <c r="C191" s="3">
        <v>8.4876649999999998</v>
      </c>
      <c r="D191" s="8">
        <v>0.17310640969999999</v>
      </c>
      <c r="E191" s="3">
        <v>8.3586124999999996</v>
      </c>
      <c r="F191" s="8">
        <v>0.17310640969999999</v>
      </c>
      <c r="G191" s="3">
        <v>8.8408049999999996</v>
      </c>
      <c r="H191" s="8">
        <v>0.17310640969999999</v>
      </c>
      <c r="I191" s="3">
        <v>9.2315149999999999</v>
      </c>
      <c r="J191" s="8">
        <v>0.17310640969999999</v>
      </c>
      <c r="K191" s="2">
        <v>1.6456670900000001E-2</v>
      </c>
      <c r="L191" s="2">
        <f t="shared" si="2"/>
        <v>1.6666230806545952</v>
      </c>
      <c r="M191">
        <v>188</v>
      </c>
    </row>
    <row r="192" spans="1:13">
      <c r="A192" s="2" t="s">
        <v>121</v>
      </c>
      <c r="B192" s="2">
        <v>12706596</v>
      </c>
      <c r="C192" s="3">
        <v>6.8260300000000003</v>
      </c>
      <c r="D192" s="8">
        <v>0.13442837569999999</v>
      </c>
      <c r="E192" s="3">
        <v>7.1507100000000001</v>
      </c>
      <c r="F192" s="8">
        <v>0.13442837569999999</v>
      </c>
      <c r="G192" s="3">
        <v>6.7043074999999996</v>
      </c>
      <c r="H192" s="8">
        <v>0.13442837569999999</v>
      </c>
      <c r="I192" s="3">
        <v>6.4159825000000001</v>
      </c>
      <c r="J192" s="8">
        <v>0.13442837569999999</v>
      </c>
      <c r="K192" s="2">
        <v>1.6461346599999999E-2</v>
      </c>
      <c r="L192" s="2">
        <f t="shared" si="2"/>
        <v>1.6666230806545952</v>
      </c>
      <c r="M192">
        <v>189</v>
      </c>
    </row>
    <row r="193" spans="1:13">
      <c r="A193" s="2" t="s">
        <v>122</v>
      </c>
      <c r="B193" s="2">
        <v>12793027</v>
      </c>
      <c r="C193" s="3">
        <v>7.0400175000000003</v>
      </c>
      <c r="D193" s="8">
        <v>8.3807015299999996E-2</v>
      </c>
      <c r="E193" s="3">
        <v>6.9490299999999996</v>
      </c>
      <c r="F193" s="8">
        <v>8.3807015299999996E-2</v>
      </c>
      <c r="G193" s="3">
        <v>7.1068899999999999</v>
      </c>
      <c r="H193" s="8">
        <v>8.3807015299999996E-2</v>
      </c>
      <c r="I193" s="3">
        <v>7.3882574999999999</v>
      </c>
      <c r="J193" s="8">
        <v>8.3807015299999996E-2</v>
      </c>
      <c r="K193" s="2">
        <v>1.65379103E-2</v>
      </c>
      <c r="L193" s="2">
        <f t="shared" si="2"/>
        <v>1.6666230806545952</v>
      </c>
      <c r="M193">
        <v>190</v>
      </c>
    </row>
    <row r="194" spans="1:13">
      <c r="A194" s="2" t="s">
        <v>123</v>
      </c>
      <c r="B194" s="2">
        <v>12881199</v>
      </c>
      <c r="C194" s="3">
        <v>7.2303949999999997</v>
      </c>
      <c r="D194" s="8">
        <v>9.0439672499999998E-2</v>
      </c>
      <c r="E194" s="3">
        <v>6.795445</v>
      </c>
      <c r="F194" s="8">
        <v>9.0439672499999998E-2</v>
      </c>
      <c r="G194" s="3">
        <v>7.0313074999999996</v>
      </c>
      <c r="H194" s="8">
        <v>9.0439672499999998E-2</v>
      </c>
      <c r="I194" s="3">
        <v>7.2204275000000004</v>
      </c>
      <c r="J194" s="8">
        <v>9.0439672499999998E-2</v>
      </c>
      <c r="K194" s="2">
        <v>1.6646844000000001E-2</v>
      </c>
      <c r="L194" s="2">
        <f t="shared" si="2"/>
        <v>1.6666230806545952</v>
      </c>
      <c r="M194">
        <v>191</v>
      </c>
    </row>
    <row r="195" spans="1:13">
      <c r="A195" s="2" t="s">
        <v>6</v>
      </c>
      <c r="B195" s="2">
        <v>12753450</v>
      </c>
      <c r="C195" s="3">
        <v>6.4865849999999998</v>
      </c>
      <c r="D195" s="8">
        <v>0.12418269229999999</v>
      </c>
      <c r="E195" s="3">
        <v>7.0251349999999997</v>
      </c>
      <c r="F195" s="8">
        <v>0.12418269229999999</v>
      </c>
      <c r="G195" s="3">
        <v>6.9422449999999998</v>
      </c>
      <c r="H195" s="8">
        <v>0.12418269229999999</v>
      </c>
      <c r="I195" s="3">
        <v>7.1187275000000003</v>
      </c>
      <c r="J195" s="8">
        <v>0.12418269229999999</v>
      </c>
      <c r="K195" s="2">
        <v>1.66694563E-2</v>
      </c>
      <c r="L195" s="2">
        <f t="shared" si="2"/>
        <v>1.6666230806545952</v>
      </c>
      <c r="M195">
        <v>192</v>
      </c>
    </row>
    <row r="196" spans="1:13">
      <c r="A196" s="2" t="s">
        <v>124</v>
      </c>
      <c r="B196" s="2">
        <v>12865592</v>
      </c>
      <c r="C196" s="3">
        <v>7.1977275000000001</v>
      </c>
      <c r="D196" s="8">
        <v>7.4485188199999997E-2</v>
      </c>
      <c r="E196" s="3">
        <v>7.4372449999999999</v>
      </c>
      <c r="F196" s="8">
        <v>7.4485188199999997E-2</v>
      </c>
      <c r="G196" s="3">
        <v>7.1318324999999998</v>
      </c>
      <c r="H196" s="8">
        <v>7.4485188199999997E-2</v>
      </c>
      <c r="I196" s="3">
        <v>7.4659475000000004</v>
      </c>
      <c r="J196" s="8">
        <v>7.4485188199999997E-2</v>
      </c>
      <c r="K196" s="2">
        <v>1.67081026E-2</v>
      </c>
      <c r="L196" s="2">
        <f t="shared" si="2"/>
        <v>1.6666230806545952</v>
      </c>
      <c r="M196">
        <v>193</v>
      </c>
    </row>
    <row r="197" spans="1:13">
      <c r="A197" s="2" t="s">
        <v>125</v>
      </c>
      <c r="B197" s="2">
        <v>12772810</v>
      </c>
      <c r="C197" s="3">
        <v>7.6856949999999999</v>
      </c>
      <c r="D197" s="8">
        <v>0.16292859709999999</v>
      </c>
      <c r="E197" s="3">
        <v>7.1348374999999997</v>
      </c>
      <c r="F197" s="8">
        <v>0.16292859709999999</v>
      </c>
      <c r="G197" s="3">
        <v>7.7181199999999999</v>
      </c>
      <c r="H197" s="8">
        <v>0.16292859709999999</v>
      </c>
      <c r="I197" s="3">
        <v>8.0173100000000002</v>
      </c>
      <c r="J197" s="8">
        <v>0.16292859709999999</v>
      </c>
      <c r="K197" s="2">
        <v>1.6737905800000001E-2</v>
      </c>
      <c r="L197" s="2">
        <f t="shared" ref="L197:L260" si="3">IF(L198&lt;(K197*24413/M197),L198,(K197*24413/M197))</f>
        <v>1.6666230806545952</v>
      </c>
      <c r="M197">
        <v>194</v>
      </c>
    </row>
    <row r="198" spans="1:13">
      <c r="A198" s="2" t="s">
        <v>126</v>
      </c>
      <c r="B198" s="2">
        <v>12895914</v>
      </c>
      <c r="C198" s="3">
        <v>6.9984824999999997</v>
      </c>
      <c r="D198" s="8">
        <v>0.1045514402</v>
      </c>
      <c r="E198" s="3">
        <v>6.9128575000000003</v>
      </c>
      <c r="F198" s="8">
        <v>0.1045514402</v>
      </c>
      <c r="G198" s="3">
        <v>7.0375724999999996</v>
      </c>
      <c r="H198" s="8">
        <v>0.1045514402</v>
      </c>
      <c r="I198" s="3">
        <v>7.4431225000000003</v>
      </c>
      <c r="J198" s="8">
        <v>0.1045514402</v>
      </c>
      <c r="K198" s="2">
        <v>1.6780355600000001E-2</v>
      </c>
      <c r="L198" s="2">
        <f t="shared" si="3"/>
        <v>1.6666230806545952</v>
      </c>
      <c r="M198">
        <v>195</v>
      </c>
    </row>
    <row r="199" spans="1:13">
      <c r="A199" s="2" t="s">
        <v>6</v>
      </c>
      <c r="B199" s="2">
        <v>12675335</v>
      </c>
      <c r="C199" s="3">
        <v>6.7802575000000003</v>
      </c>
      <c r="D199" s="8">
        <v>0.22735829420000001</v>
      </c>
      <c r="E199" s="3">
        <v>6.9344124999999996</v>
      </c>
      <c r="F199" s="8">
        <v>0.22735829420000001</v>
      </c>
      <c r="G199" s="3">
        <v>6.2276974999999997</v>
      </c>
      <c r="H199" s="8">
        <v>0.22735829420000001</v>
      </c>
      <c r="I199" s="3">
        <v>7.474685</v>
      </c>
      <c r="J199" s="8">
        <v>0.22735829420000001</v>
      </c>
      <c r="K199" s="2">
        <v>1.6783640499999999E-2</v>
      </c>
      <c r="L199" s="2">
        <f t="shared" si="3"/>
        <v>1.6666230806545952</v>
      </c>
      <c r="M199">
        <v>196</v>
      </c>
    </row>
    <row r="200" spans="1:13">
      <c r="A200" s="2" t="s">
        <v>127</v>
      </c>
      <c r="B200" s="2">
        <v>12784085</v>
      </c>
      <c r="C200" s="3">
        <v>10.447274999999999</v>
      </c>
      <c r="D200" s="8">
        <v>0.1118671348</v>
      </c>
      <c r="E200" s="3">
        <v>10.10624</v>
      </c>
      <c r="F200" s="8">
        <v>0.1118671348</v>
      </c>
      <c r="G200" s="3">
        <v>10.715775000000001</v>
      </c>
      <c r="H200" s="8">
        <v>0.1118671348</v>
      </c>
      <c r="I200" s="3">
        <v>10.495575000000001</v>
      </c>
      <c r="J200" s="8">
        <v>0.1118671348</v>
      </c>
      <c r="K200" s="2">
        <v>1.6932154599999999E-2</v>
      </c>
      <c r="L200" s="2">
        <f t="shared" si="3"/>
        <v>1.6666230806545952</v>
      </c>
      <c r="M200">
        <v>197</v>
      </c>
    </row>
    <row r="201" spans="1:13">
      <c r="A201" s="2" t="s">
        <v>128</v>
      </c>
      <c r="B201" s="2">
        <v>12770586</v>
      </c>
      <c r="C201" s="3">
        <v>7.4236649999999997</v>
      </c>
      <c r="D201" s="8">
        <v>7.1342429499999999E-2</v>
      </c>
      <c r="E201" s="3">
        <v>7.3239324999999997</v>
      </c>
      <c r="F201" s="8">
        <v>7.1342429499999999E-2</v>
      </c>
      <c r="G201" s="3">
        <v>7.0914099999999998</v>
      </c>
      <c r="H201" s="8">
        <v>7.1342429499999999E-2</v>
      </c>
      <c r="I201" s="3">
        <v>7.1190199999999999</v>
      </c>
      <c r="J201" s="8">
        <v>7.1342429499999999E-2</v>
      </c>
      <c r="K201" s="2">
        <v>1.69470943E-2</v>
      </c>
      <c r="L201" s="2">
        <f t="shared" si="3"/>
        <v>1.6666230806545952</v>
      </c>
      <c r="M201">
        <v>198</v>
      </c>
    </row>
    <row r="202" spans="1:13">
      <c r="A202" s="2" t="s">
        <v>6</v>
      </c>
      <c r="B202" s="2">
        <v>12888215</v>
      </c>
      <c r="C202" s="3">
        <v>5.1788650000000001</v>
      </c>
      <c r="D202" s="8">
        <v>8.3081945000000004E-2</v>
      </c>
      <c r="E202" s="3">
        <v>5.4245349999999997</v>
      </c>
      <c r="F202" s="8">
        <v>8.3081945000000004E-2</v>
      </c>
      <c r="G202" s="3">
        <v>5.1298874999999997</v>
      </c>
      <c r="H202" s="8">
        <v>8.3081945000000004E-2</v>
      </c>
      <c r="I202" s="3">
        <v>5.5157625000000001</v>
      </c>
      <c r="J202" s="8">
        <v>8.3081945000000004E-2</v>
      </c>
      <c r="K202" s="2">
        <v>1.6957265700000002E-2</v>
      </c>
      <c r="L202" s="2">
        <f t="shared" si="3"/>
        <v>1.6666230806545952</v>
      </c>
      <c r="M202">
        <v>199</v>
      </c>
    </row>
    <row r="203" spans="1:13">
      <c r="A203" s="2" t="s">
        <v>129</v>
      </c>
      <c r="B203" s="2">
        <v>12754978</v>
      </c>
      <c r="C203" s="3">
        <v>5.5767899999999999</v>
      </c>
      <c r="D203" s="8">
        <v>0.14678345649999999</v>
      </c>
      <c r="E203" s="3">
        <v>5.9551375000000002</v>
      </c>
      <c r="F203" s="8">
        <v>0.14678345649999999</v>
      </c>
      <c r="G203" s="3">
        <v>6.3853175000000002</v>
      </c>
      <c r="H203" s="8">
        <v>0.14678345649999999</v>
      </c>
      <c r="I203" s="3">
        <v>5.9759374999999997</v>
      </c>
      <c r="J203" s="8">
        <v>0.14678345649999999</v>
      </c>
      <c r="K203" s="2">
        <v>1.7065098899999999E-2</v>
      </c>
      <c r="L203" s="2">
        <f t="shared" si="3"/>
        <v>1.6666230806545952</v>
      </c>
      <c r="M203">
        <v>200</v>
      </c>
    </row>
    <row r="204" spans="1:13">
      <c r="A204" s="2" t="s">
        <v>6</v>
      </c>
      <c r="B204" s="2">
        <v>12901420</v>
      </c>
      <c r="C204" s="3">
        <v>9.7854600000000005</v>
      </c>
      <c r="D204" s="8">
        <v>0.2385161462</v>
      </c>
      <c r="E204" s="3">
        <v>8.6069999999999993</v>
      </c>
      <c r="F204" s="8">
        <v>0.2385161462</v>
      </c>
      <c r="G204" s="3">
        <v>9.5669074999999992</v>
      </c>
      <c r="H204" s="8">
        <v>0.2385161462</v>
      </c>
      <c r="I204" s="3">
        <v>9.6422775000000005</v>
      </c>
      <c r="J204" s="8">
        <v>0.2385161462</v>
      </c>
      <c r="K204" s="2">
        <v>1.70828549E-2</v>
      </c>
      <c r="L204" s="2">
        <f t="shared" si="3"/>
        <v>1.6666230806545952</v>
      </c>
      <c r="M204">
        <v>201</v>
      </c>
    </row>
    <row r="205" spans="1:13">
      <c r="A205" s="2" t="s">
        <v>130</v>
      </c>
      <c r="B205" s="2">
        <v>12702737</v>
      </c>
      <c r="C205" s="3">
        <v>5.8176674999999998</v>
      </c>
      <c r="D205" s="8">
        <v>0.1207188362</v>
      </c>
      <c r="E205" s="3">
        <v>5.5880700000000001</v>
      </c>
      <c r="F205" s="8">
        <v>0.1207188362</v>
      </c>
      <c r="G205" s="3">
        <v>5.6093450000000002</v>
      </c>
      <c r="H205" s="8">
        <v>0.1207188362</v>
      </c>
      <c r="I205" s="3">
        <v>6.1735249999999997</v>
      </c>
      <c r="J205" s="8">
        <v>0.1207188362</v>
      </c>
      <c r="K205" s="2">
        <v>1.71457177E-2</v>
      </c>
      <c r="L205" s="2">
        <f t="shared" si="3"/>
        <v>1.6666230806545952</v>
      </c>
      <c r="M205">
        <v>202</v>
      </c>
    </row>
    <row r="206" spans="1:13">
      <c r="A206" s="2" t="s">
        <v>131</v>
      </c>
      <c r="B206" s="2">
        <v>12750668</v>
      </c>
      <c r="C206" s="3">
        <v>7.2258424999999997</v>
      </c>
      <c r="D206" s="8">
        <v>0.13547949819999999</v>
      </c>
      <c r="E206" s="3">
        <v>7.1205974999999997</v>
      </c>
      <c r="F206" s="8">
        <v>0.13547949819999999</v>
      </c>
      <c r="G206" s="3">
        <v>7.5350700000000002</v>
      </c>
      <c r="H206" s="8">
        <v>0.13547949819999999</v>
      </c>
      <c r="I206" s="3">
        <v>7.7912800000000004</v>
      </c>
      <c r="J206" s="8">
        <v>0.13547949819999999</v>
      </c>
      <c r="K206" s="2">
        <v>1.7148421099999998E-2</v>
      </c>
      <c r="L206" s="2">
        <f t="shared" si="3"/>
        <v>1.6666230806545952</v>
      </c>
      <c r="M206">
        <v>203</v>
      </c>
    </row>
    <row r="207" spans="1:13">
      <c r="A207" s="2" t="s">
        <v>6</v>
      </c>
      <c r="B207" s="2">
        <v>12677543</v>
      </c>
      <c r="C207" s="3">
        <v>9.1973749999999992</v>
      </c>
      <c r="D207" s="8">
        <v>0.2246489408</v>
      </c>
      <c r="E207" s="3">
        <v>8.44693</v>
      </c>
      <c r="F207" s="8">
        <v>0.2246489408</v>
      </c>
      <c r="G207" s="3">
        <v>9.5692024999999994</v>
      </c>
      <c r="H207" s="8">
        <v>0.2246489408</v>
      </c>
      <c r="I207" s="3">
        <v>8.6850349999999992</v>
      </c>
      <c r="J207" s="8">
        <v>0.2246489408</v>
      </c>
      <c r="K207" s="2">
        <v>1.7152276500000001E-2</v>
      </c>
      <c r="L207" s="2">
        <f t="shared" si="3"/>
        <v>1.6666230806545952</v>
      </c>
      <c r="M207">
        <v>204</v>
      </c>
    </row>
    <row r="208" spans="1:13">
      <c r="A208" s="2" t="s">
        <v>132</v>
      </c>
      <c r="B208" s="2">
        <v>12804141</v>
      </c>
      <c r="C208" s="3">
        <v>6.2187875000000004</v>
      </c>
      <c r="D208" s="8">
        <v>0.1074817897</v>
      </c>
      <c r="E208" s="3">
        <v>6.5310724999999996</v>
      </c>
      <c r="F208" s="8">
        <v>0.1074817897</v>
      </c>
      <c r="G208" s="3">
        <v>6.3193650000000003</v>
      </c>
      <c r="H208" s="8">
        <v>0.1074817897</v>
      </c>
      <c r="I208" s="3">
        <v>6.7630825000000003</v>
      </c>
      <c r="J208" s="8">
        <v>0.1074817897</v>
      </c>
      <c r="K208" s="2">
        <v>1.7265874899999999E-2</v>
      </c>
      <c r="L208" s="2">
        <f t="shared" si="3"/>
        <v>1.6666230806545952</v>
      </c>
      <c r="M208">
        <v>205</v>
      </c>
    </row>
    <row r="209" spans="1:13">
      <c r="A209" s="2" t="s">
        <v>133</v>
      </c>
      <c r="B209" s="2">
        <v>12888479</v>
      </c>
      <c r="C209" s="3">
        <v>6.3337950000000003</v>
      </c>
      <c r="D209" s="8">
        <v>0.15020281150000001</v>
      </c>
      <c r="E209" s="3">
        <v>6.3240449999999999</v>
      </c>
      <c r="F209" s="8">
        <v>0.15020281150000001</v>
      </c>
      <c r="G209" s="3">
        <v>6.3751525000000004</v>
      </c>
      <c r="H209" s="8">
        <v>0.15020281150000001</v>
      </c>
      <c r="I209" s="3">
        <v>7.0176274999999997</v>
      </c>
      <c r="J209" s="8">
        <v>0.15020281150000001</v>
      </c>
      <c r="K209" s="2">
        <v>1.7268247699999999E-2</v>
      </c>
      <c r="L209" s="2">
        <f t="shared" si="3"/>
        <v>1.6666230806545952</v>
      </c>
      <c r="M209">
        <v>206</v>
      </c>
    </row>
    <row r="210" spans="1:13">
      <c r="A210" s="2" t="s">
        <v>134</v>
      </c>
      <c r="B210" s="2">
        <v>12733630</v>
      </c>
      <c r="C210" s="3">
        <v>5.8154450000000004</v>
      </c>
      <c r="D210" s="8">
        <v>9.3753758199999995E-2</v>
      </c>
      <c r="E210" s="3">
        <v>5.8512275000000002</v>
      </c>
      <c r="F210" s="8">
        <v>9.3753758199999995E-2</v>
      </c>
      <c r="G210" s="3">
        <v>5.7524100000000002</v>
      </c>
      <c r="H210" s="8">
        <v>9.3753758199999995E-2</v>
      </c>
      <c r="I210" s="3">
        <v>6.2191974999999999</v>
      </c>
      <c r="J210" s="8">
        <v>9.3753758199999995E-2</v>
      </c>
      <c r="K210" s="2">
        <v>1.7353019399999999E-2</v>
      </c>
      <c r="L210" s="2">
        <f t="shared" si="3"/>
        <v>1.6666230806545952</v>
      </c>
      <c r="M210">
        <v>207</v>
      </c>
    </row>
    <row r="211" spans="1:13">
      <c r="A211" s="2" t="s">
        <v>6</v>
      </c>
      <c r="B211" s="2">
        <v>12842333</v>
      </c>
      <c r="C211" s="3">
        <v>5.3044099999999998</v>
      </c>
      <c r="D211" s="8">
        <v>7.3158707099999998E-2</v>
      </c>
      <c r="E211" s="3">
        <v>5.6776299999999997</v>
      </c>
      <c r="F211" s="8">
        <v>7.3158707099999998E-2</v>
      </c>
      <c r="G211" s="3">
        <v>5.3900050000000004</v>
      </c>
      <c r="H211" s="8">
        <v>7.3158707099999998E-2</v>
      </c>
      <c r="I211" s="3">
        <v>5.3810174999999996</v>
      </c>
      <c r="J211" s="8">
        <v>7.3158707099999998E-2</v>
      </c>
      <c r="K211" s="2">
        <v>1.7396536600000002E-2</v>
      </c>
      <c r="L211" s="2">
        <f t="shared" si="3"/>
        <v>1.6666230806545952</v>
      </c>
      <c r="M211">
        <v>208</v>
      </c>
    </row>
    <row r="212" spans="1:13">
      <c r="A212" s="2" t="s">
        <v>135</v>
      </c>
      <c r="B212" s="2">
        <v>12759661</v>
      </c>
      <c r="C212" s="3">
        <v>8.0299899999999997</v>
      </c>
      <c r="D212" s="8">
        <v>0.1227636673</v>
      </c>
      <c r="E212" s="3">
        <v>7.610665</v>
      </c>
      <c r="F212" s="8">
        <v>0.1227636673</v>
      </c>
      <c r="G212" s="3">
        <v>7.5660550000000004</v>
      </c>
      <c r="H212" s="8">
        <v>0.1227636673</v>
      </c>
      <c r="I212" s="3">
        <v>8.0939475000000005</v>
      </c>
      <c r="J212" s="8">
        <v>0.1227636673</v>
      </c>
      <c r="K212" s="2">
        <v>1.74518715E-2</v>
      </c>
      <c r="L212" s="2">
        <f t="shared" si="3"/>
        <v>1.6666230806545952</v>
      </c>
      <c r="M212">
        <v>209</v>
      </c>
    </row>
    <row r="213" spans="1:13">
      <c r="A213" s="2" t="s">
        <v>136</v>
      </c>
      <c r="B213" s="2">
        <v>12744800</v>
      </c>
      <c r="C213" s="3">
        <v>7.4105875000000001</v>
      </c>
      <c r="D213" s="8">
        <v>0.1186212281</v>
      </c>
      <c r="E213" s="3">
        <v>7.4149849999999997</v>
      </c>
      <c r="F213" s="8">
        <v>0.1186212281</v>
      </c>
      <c r="G213" s="3">
        <v>7.5588499999999996</v>
      </c>
      <c r="H213" s="8">
        <v>0.1186212281</v>
      </c>
      <c r="I213" s="3">
        <v>6.9480649999999997</v>
      </c>
      <c r="J213" s="8">
        <v>0.1186212281</v>
      </c>
      <c r="K213" s="2">
        <v>1.7540002200000002E-2</v>
      </c>
      <c r="L213" s="2">
        <f t="shared" si="3"/>
        <v>1.6666230806545952</v>
      </c>
      <c r="M213">
        <v>210</v>
      </c>
    </row>
    <row r="214" spans="1:13">
      <c r="A214" s="2" t="s">
        <v>137</v>
      </c>
      <c r="B214" s="2">
        <v>12680824</v>
      </c>
      <c r="C214" s="3">
        <v>8.8384499999999999</v>
      </c>
      <c r="D214" s="8">
        <v>0.1045255237</v>
      </c>
      <c r="E214" s="3">
        <v>8.9467449999999999</v>
      </c>
      <c r="F214" s="8">
        <v>0.1045255237</v>
      </c>
      <c r="G214" s="3">
        <v>9.1936350000000004</v>
      </c>
      <c r="H214" s="8">
        <v>0.1045255237</v>
      </c>
      <c r="I214" s="3">
        <v>9.3548500000000008</v>
      </c>
      <c r="J214" s="8">
        <v>0.1045255237</v>
      </c>
      <c r="K214" s="2">
        <v>1.7553251400000001E-2</v>
      </c>
      <c r="L214" s="2">
        <f t="shared" si="3"/>
        <v>1.6666230806545952</v>
      </c>
      <c r="M214">
        <v>211</v>
      </c>
    </row>
    <row r="215" spans="1:13">
      <c r="A215" s="2" t="s">
        <v>138</v>
      </c>
      <c r="B215" s="2">
        <v>12859230</v>
      </c>
      <c r="C215" s="3">
        <v>5.7083550000000001</v>
      </c>
      <c r="D215" s="8">
        <v>7.58414377E-2</v>
      </c>
      <c r="E215" s="3">
        <v>5.9233500000000001</v>
      </c>
      <c r="F215" s="8">
        <v>7.58414377E-2</v>
      </c>
      <c r="G215" s="3">
        <v>5.5398699999999996</v>
      </c>
      <c r="H215" s="8">
        <v>7.58414377E-2</v>
      </c>
      <c r="I215" s="3">
        <v>5.8537724999999998</v>
      </c>
      <c r="J215" s="8">
        <v>7.58414377E-2</v>
      </c>
      <c r="K215" s="2">
        <v>1.7593295799999999E-2</v>
      </c>
      <c r="L215" s="2">
        <f t="shared" si="3"/>
        <v>1.6666230806545952</v>
      </c>
      <c r="M215">
        <v>212</v>
      </c>
    </row>
    <row r="216" spans="1:13">
      <c r="A216" s="2" t="s">
        <v>139</v>
      </c>
      <c r="B216" s="2">
        <v>12787897</v>
      </c>
      <c r="C216" s="3">
        <v>6.9181600000000003</v>
      </c>
      <c r="D216" s="8">
        <v>0.13234214420000001</v>
      </c>
      <c r="E216" s="3">
        <v>6.7141275</v>
      </c>
      <c r="F216" s="8">
        <v>0.13234214420000001</v>
      </c>
      <c r="G216" s="3">
        <v>6.3215624999999998</v>
      </c>
      <c r="H216" s="8">
        <v>0.13234214420000001</v>
      </c>
      <c r="I216" s="3">
        <v>6.9754199999999997</v>
      </c>
      <c r="J216" s="8">
        <v>0.13234214420000001</v>
      </c>
      <c r="K216" s="2">
        <v>1.77733775E-2</v>
      </c>
      <c r="L216" s="2">
        <f t="shared" si="3"/>
        <v>1.6666230806545952</v>
      </c>
      <c r="M216">
        <v>213</v>
      </c>
    </row>
    <row r="217" spans="1:13">
      <c r="A217" s="2" t="s">
        <v>6</v>
      </c>
      <c r="B217" s="2">
        <v>12869428</v>
      </c>
      <c r="C217" s="3">
        <v>6.2018050000000002</v>
      </c>
      <c r="D217" s="8">
        <v>0.13959978000000001</v>
      </c>
      <c r="E217" s="3">
        <v>6.3929375000000004</v>
      </c>
      <c r="F217" s="8">
        <v>0.13959978000000001</v>
      </c>
      <c r="G217" s="3">
        <v>5.7783249999999997</v>
      </c>
      <c r="H217" s="8">
        <v>0.13959978000000001</v>
      </c>
      <c r="I217" s="3">
        <v>6.4790725</v>
      </c>
      <c r="J217" s="8">
        <v>0.13959978000000001</v>
      </c>
      <c r="K217" s="2">
        <v>1.77827048E-2</v>
      </c>
      <c r="L217" s="2">
        <f t="shared" si="3"/>
        <v>1.6666230806545952</v>
      </c>
      <c r="M217">
        <v>214</v>
      </c>
    </row>
    <row r="218" spans="1:13">
      <c r="A218" s="2" t="s">
        <v>140</v>
      </c>
      <c r="B218" s="2">
        <v>12792663</v>
      </c>
      <c r="C218" s="3">
        <v>6.3751449999999998</v>
      </c>
      <c r="D218" s="8">
        <v>8.1986035999999998E-2</v>
      </c>
      <c r="E218" s="3">
        <v>6.3967725</v>
      </c>
      <c r="F218" s="8">
        <v>8.1986035999999998E-2</v>
      </c>
      <c r="G218" s="3">
        <v>6.1960575000000002</v>
      </c>
      <c r="H218" s="8">
        <v>8.1986035999999998E-2</v>
      </c>
      <c r="I218" s="3">
        <v>6.6419375</v>
      </c>
      <c r="J218" s="8">
        <v>8.1986035999999998E-2</v>
      </c>
      <c r="K218" s="2">
        <v>1.7820409799999999E-2</v>
      </c>
      <c r="L218" s="2">
        <f t="shared" si="3"/>
        <v>1.6666230806545952</v>
      </c>
      <c r="M218">
        <v>215</v>
      </c>
    </row>
    <row r="219" spans="1:13">
      <c r="A219" s="2" t="s">
        <v>141</v>
      </c>
      <c r="B219" s="2">
        <v>12829222</v>
      </c>
      <c r="C219" s="3">
        <v>5.3716675</v>
      </c>
      <c r="D219" s="8">
        <v>0.1659216717</v>
      </c>
      <c r="E219" s="3">
        <v>5.8160949999999998</v>
      </c>
      <c r="F219" s="8">
        <v>0.1659216717</v>
      </c>
      <c r="G219" s="3">
        <v>6.2696649999999998</v>
      </c>
      <c r="H219" s="8">
        <v>0.1659216717</v>
      </c>
      <c r="I219" s="3">
        <v>5.711875</v>
      </c>
      <c r="J219" s="8">
        <v>0.1659216717</v>
      </c>
      <c r="K219" s="2">
        <v>1.79182248E-2</v>
      </c>
      <c r="L219" s="2">
        <f t="shared" si="3"/>
        <v>1.6666230806545952</v>
      </c>
      <c r="M219">
        <v>216</v>
      </c>
    </row>
    <row r="220" spans="1:13">
      <c r="A220" s="2" t="s">
        <v>142</v>
      </c>
      <c r="B220" s="2">
        <v>12800504</v>
      </c>
      <c r="C220" s="3">
        <v>7.2199774999999997</v>
      </c>
      <c r="D220" s="8">
        <v>7.9297139399999994E-2</v>
      </c>
      <c r="E220" s="3">
        <v>7.3655949999999999</v>
      </c>
      <c r="F220" s="8">
        <v>7.9297139399999994E-2</v>
      </c>
      <c r="G220" s="3">
        <v>7.6206624999999999</v>
      </c>
      <c r="H220" s="8">
        <v>7.9297139399999994E-2</v>
      </c>
      <c r="I220" s="3">
        <v>7.27691</v>
      </c>
      <c r="J220" s="8">
        <v>7.9297139399999994E-2</v>
      </c>
      <c r="K220" s="2">
        <v>1.7946312900000001E-2</v>
      </c>
      <c r="L220" s="2">
        <f t="shared" si="3"/>
        <v>1.6666230806545952</v>
      </c>
      <c r="M220">
        <v>217</v>
      </c>
    </row>
    <row r="221" spans="1:13">
      <c r="A221" s="2" t="s">
        <v>6</v>
      </c>
      <c r="B221" s="2">
        <v>12914029</v>
      </c>
      <c r="C221" s="3">
        <v>10.267075</v>
      </c>
      <c r="D221" s="8">
        <v>0.17027014039999999</v>
      </c>
      <c r="E221" s="3">
        <v>9.4952275000000004</v>
      </c>
      <c r="F221" s="8">
        <v>0.17027014039999999</v>
      </c>
      <c r="G221" s="3">
        <v>9.9687549999999998</v>
      </c>
      <c r="H221" s="8">
        <v>0.17027014039999999</v>
      </c>
      <c r="I221" s="3">
        <v>10.326845</v>
      </c>
      <c r="J221" s="8">
        <v>0.17027014039999999</v>
      </c>
      <c r="K221" s="2">
        <v>1.79997345E-2</v>
      </c>
      <c r="L221" s="2">
        <f t="shared" si="3"/>
        <v>1.6666230806545952</v>
      </c>
      <c r="M221">
        <v>218</v>
      </c>
    </row>
    <row r="222" spans="1:13">
      <c r="A222" s="2" t="s">
        <v>6</v>
      </c>
      <c r="B222" s="2">
        <v>12888962</v>
      </c>
      <c r="C222" s="3">
        <v>5.4381399999999998</v>
      </c>
      <c r="D222" s="8">
        <v>0.14048085239999999</v>
      </c>
      <c r="E222" s="3">
        <v>5.7500574999999996</v>
      </c>
      <c r="F222" s="8">
        <v>0.14048085239999999</v>
      </c>
      <c r="G222" s="3">
        <v>6.1840400000000004</v>
      </c>
      <c r="H222" s="8">
        <v>0.14048085239999999</v>
      </c>
      <c r="I222" s="3">
        <v>5.6545050000000003</v>
      </c>
      <c r="J222" s="8">
        <v>0.14048085239999999</v>
      </c>
      <c r="K222" s="2">
        <v>1.80416898E-2</v>
      </c>
      <c r="L222" s="2">
        <f t="shared" si="3"/>
        <v>1.6666230806545952</v>
      </c>
      <c r="M222">
        <v>219</v>
      </c>
    </row>
    <row r="223" spans="1:13">
      <c r="A223" s="2" t="s">
        <v>6</v>
      </c>
      <c r="B223" s="2">
        <v>12762197</v>
      </c>
      <c r="C223" s="3">
        <v>5.5730075000000001</v>
      </c>
      <c r="D223" s="8">
        <v>0.12510481949999999</v>
      </c>
      <c r="E223" s="3">
        <v>5.8793850000000001</v>
      </c>
      <c r="F223" s="8">
        <v>0.12510481949999999</v>
      </c>
      <c r="G223" s="3">
        <v>6.081645</v>
      </c>
      <c r="H223" s="8">
        <v>0.12510481949999999</v>
      </c>
      <c r="I223" s="3">
        <v>6.2121050000000002</v>
      </c>
      <c r="J223" s="8">
        <v>0.12510481949999999</v>
      </c>
      <c r="K223" s="2">
        <v>1.8340607500000002E-2</v>
      </c>
      <c r="L223" s="2">
        <f t="shared" si="3"/>
        <v>1.6666230806545952</v>
      </c>
      <c r="M223">
        <v>220</v>
      </c>
    </row>
    <row r="224" spans="1:13">
      <c r="A224" s="2" t="s">
        <v>143</v>
      </c>
      <c r="B224" s="2">
        <v>12873243</v>
      </c>
      <c r="C224" s="3">
        <v>5.9454050000000001</v>
      </c>
      <c r="D224" s="8">
        <v>7.49946628E-2</v>
      </c>
      <c r="E224" s="3">
        <v>6.1124400000000003</v>
      </c>
      <c r="F224" s="8">
        <v>7.49946628E-2</v>
      </c>
      <c r="G224" s="3">
        <v>6.0169075000000003</v>
      </c>
      <c r="H224" s="8">
        <v>7.49946628E-2</v>
      </c>
      <c r="I224" s="3">
        <v>6.3291649999999997</v>
      </c>
      <c r="J224" s="8">
        <v>7.49946628E-2</v>
      </c>
      <c r="K224" s="2">
        <v>1.8372098900000002E-2</v>
      </c>
      <c r="L224" s="2">
        <f t="shared" si="3"/>
        <v>1.6666230806545952</v>
      </c>
      <c r="M224">
        <v>221</v>
      </c>
    </row>
    <row r="225" spans="1:13">
      <c r="A225" s="2" t="s">
        <v>144</v>
      </c>
      <c r="B225" s="2">
        <v>12843266</v>
      </c>
      <c r="C225" s="3">
        <v>7.6045049999999996</v>
      </c>
      <c r="D225" s="8">
        <v>9.7229539899999995E-2</v>
      </c>
      <c r="E225" s="3">
        <v>7.3687699999999996</v>
      </c>
      <c r="F225" s="8">
        <v>9.7229539899999995E-2</v>
      </c>
      <c r="G225" s="3">
        <v>7.7814350000000001</v>
      </c>
      <c r="H225" s="8">
        <v>9.7229539899999995E-2</v>
      </c>
      <c r="I225" s="3">
        <v>7.8542725000000004</v>
      </c>
      <c r="J225" s="8">
        <v>9.7229539899999995E-2</v>
      </c>
      <c r="K225" s="2">
        <v>1.84393079E-2</v>
      </c>
      <c r="L225" s="2">
        <f t="shared" si="3"/>
        <v>1.6666230806545952</v>
      </c>
      <c r="M225">
        <v>222</v>
      </c>
    </row>
    <row r="226" spans="1:13">
      <c r="A226" s="2" t="s">
        <v>145</v>
      </c>
      <c r="B226" s="2">
        <v>12872356</v>
      </c>
      <c r="C226" s="3">
        <v>5.2801724999999999</v>
      </c>
      <c r="D226" s="8">
        <v>0.20473295969999999</v>
      </c>
      <c r="E226" s="3">
        <v>5.4177474999999999</v>
      </c>
      <c r="F226" s="8">
        <v>0.20473295969999999</v>
      </c>
      <c r="G226" s="3">
        <v>4.7001549999999996</v>
      </c>
      <c r="H226" s="8">
        <v>0.20473295969999999</v>
      </c>
      <c r="I226" s="3">
        <v>4.4682550000000001</v>
      </c>
      <c r="J226" s="8">
        <v>0.20473295969999999</v>
      </c>
      <c r="K226" s="2">
        <v>1.8454696499999999E-2</v>
      </c>
      <c r="L226" s="2">
        <f t="shared" si="3"/>
        <v>1.6666230806545952</v>
      </c>
      <c r="M226">
        <v>223</v>
      </c>
    </row>
    <row r="227" spans="1:13">
      <c r="A227" s="2" t="s">
        <v>146</v>
      </c>
      <c r="B227" s="2">
        <v>12889561</v>
      </c>
      <c r="C227" s="3">
        <v>10.620875</v>
      </c>
      <c r="D227" s="8">
        <v>0.12684441669999999</v>
      </c>
      <c r="E227" s="3">
        <v>10.258374999999999</v>
      </c>
      <c r="F227" s="8">
        <v>0.12684441669999999</v>
      </c>
      <c r="G227" s="3">
        <v>10.886975</v>
      </c>
      <c r="H227" s="8">
        <v>0.12684441669999999</v>
      </c>
      <c r="I227" s="3">
        <v>10.359875000000001</v>
      </c>
      <c r="J227" s="8">
        <v>0.12684441669999999</v>
      </c>
      <c r="K227" s="2">
        <v>1.84665886E-2</v>
      </c>
      <c r="L227" s="2">
        <f t="shared" si="3"/>
        <v>1.6666230806545952</v>
      </c>
      <c r="M227">
        <v>224</v>
      </c>
    </row>
    <row r="228" spans="1:13">
      <c r="A228" s="2" t="s">
        <v>6</v>
      </c>
      <c r="B228" s="2">
        <v>12857266</v>
      </c>
      <c r="C228" s="3">
        <v>12.7791</v>
      </c>
      <c r="D228" s="8">
        <v>0.1716736157</v>
      </c>
      <c r="E228" s="3">
        <v>11.916824999999999</v>
      </c>
      <c r="F228" s="8">
        <v>0.1716736157</v>
      </c>
      <c r="G228" s="3">
        <v>12.615724999999999</v>
      </c>
      <c r="H228" s="8">
        <v>0.1716736157</v>
      </c>
      <c r="I228" s="3">
        <v>12.5794</v>
      </c>
      <c r="J228" s="8">
        <v>0.1716736157</v>
      </c>
      <c r="K228" s="2">
        <v>1.87309342E-2</v>
      </c>
      <c r="L228" s="2">
        <f t="shared" si="3"/>
        <v>1.6666230806545952</v>
      </c>
      <c r="M228">
        <v>225</v>
      </c>
    </row>
    <row r="229" spans="1:13">
      <c r="A229" s="2" t="s">
        <v>6</v>
      </c>
      <c r="B229" s="2">
        <v>12911867</v>
      </c>
      <c r="C229" s="3">
        <v>7.7579725000000002</v>
      </c>
      <c r="D229" s="8">
        <v>0.38743653459999999</v>
      </c>
      <c r="E229" s="3">
        <v>5.7440075000000004</v>
      </c>
      <c r="F229" s="8">
        <v>0.38743653459999999</v>
      </c>
      <c r="G229" s="3">
        <v>7.2413150000000002</v>
      </c>
      <c r="H229" s="8">
        <v>0.38743653459999999</v>
      </c>
      <c r="I229" s="3">
        <v>6.771935</v>
      </c>
      <c r="J229" s="8">
        <v>0.38743653459999999</v>
      </c>
      <c r="K229" s="2">
        <v>1.90142648E-2</v>
      </c>
      <c r="L229" s="2">
        <f t="shared" si="3"/>
        <v>1.6666230806545952</v>
      </c>
      <c r="M229">
        <v>226</v>
      </c>
    </row>
    <row r="230" spans="1:13">
      <c r="A230" s="2" t="s">
        <v>6</v>
      </c>
      <c r="B230" s="2">
        <v>12896315</v>
      </c>
      <c r="C230" s="3">
        <v>4.9476374999999999</v>
      </c>
      <c r="D230" s="8">
        <v>0.1097538574</v>
      </c>
      <c r="E230" s="3">
        <v>5.4824074999999999</v>
      </c>
      <c r="F230" s="8">
        <v>0.1097538574</v>
      </c>
      <c r="G230" s="3">
        <v>5.0149049999999997</v>
      </c>
      <c r="H230" s="8">
        <v>0.1097538574</v>
      </c>
      <c r="I230" s="3">
        <v>5.2457750000000001</v>
      </c>
      <c r="J230" s="8">
        <v>0.1097538574</v>
      </c>
      <c r="K230" s="2">
        <v>1.90209779E-2</v>
      </c>
      <c r="L230" s="2">
        <f t="shared" si="3"/>
        <v>1.6666230806545952</v>
      </c>
      <c r="M230">
        <v>227</v>
      </c>
    </row>
    <row r="231" spans="1:13">
      <c r="A231" s="2" t="s">
        <v>147</v>
      </c>
      <c r="B231" s="2">
        <v>12783359</v>
      </c>
      <c r="C231" s="3">
        <v>6.0406174999999998</v>
      </c>
      <c r="D231" s="8">
        <v>8.6584458200000006E-2</v>
      </c>
      <c r="E231" s="3">
        <v>6.1826074999999996</v>
      </c>
      <c r="F231" s="8">
        <v>8.6584458200000006E-2</v>
      </c>
      <c r="G231" s="3">
        <v>5.7557700000000001</v>
      </c>
      <c r="H231" s="8">
        <v>8.6584458200000006E-2</v>
      </c>
      <c r="I231" s="3">
        <v>6.1368499999999999</v>
      </c>
      <c r="J231" s="8">
        <v>8.6584458200000006E-2</v>
      </c>
      <c r="K231" s="2">
        <v>1.9033585400000001E-2</v>
      </c>
      <c r="L231" s="2">
        <f t="shared" si="3"/>
        <v>1.6666230806545952</v>
      </c>
      <c r="M231">
        <v>228</v>
      </c>
    </row>
    <row r="232" spans="1:13">
      <c r="A232" s="2" t="s">
        <v>148</v>
      </c>
      <c r="B232" s="2">
        <v>12799300</v>
      </c>
      <c r="C232" s="3">
        <v>5.5368050000000002</v>
      </c>
      <c r="D232" s="8">
        <v>9.21864919E-2</v>
      </c>
      <c r="E232" s="3">
        <v>5.4389349999999999</v>
      </c>
      <c r="F232" s="8">
        <v>9.21864919E-2</v>
      </c>
      <c r="G232" s="3">
        <v>5.1155925</v>
      </c>
      <c r="H232" s="8">
        <v>9.21864919E-2</v>
      </c>
      <c r="I232" s="3">
        <v>5.5546024999999997</v>
      </c>
      <c r="J232" s="8">
        <v>9.21864919E-2</v>
      </c>
      <c r="K232" s="2">
        <v>1.9138709399999999E-2</v>
      </c>
      <c r="L232" s="2">
        <f t="shared" si="3"/>
        <v>1.6666230806545952</v>
      </c>
      <c r="M232">
        <v>229</v>
      </c>
    </row>
    <row r="233" spans="1:13">
      <c r="A233" s="2" t="s">
        <v>149</v>
      </c>
      <c r="B233" s="2">
        <v>12905462</v>
      </c>
      <c r="C233" s="3">
        <v>6.1780875000000002</v>
      </c>
      <c r="D233" s="8">
        <v>0.11243280460000001</v>
      </c>
      <c r="E233" s="3">
        <v>6.7122149999999996</v>
      </c>
      <c r="F233" s="8">
        <v>0.11243280460000001</v>
      </c>
      <c r="G233" s="3">
        <v>6.2329074999999996</v>
      </c>
      <c r="H233" s="8">
        <v>0.11243280460000001</v>
      </c>
      <c r="I233" s="3">
        <v>6.2466650000000001</v>
      </c>
      <c r="J233" s="8">
        <v>0.11243280460000001</v>
      </c>
      <c r="K233" s="2">
        <v>1.92249333E-2</v>
      </c>
      <c r="L233" s="2">
        <f t="shared" si="3"/>
        <v>1.6666230806545952</v>
      </c>
      <c r="M233">
        <v>230</v>
      </c>
    </row>
    <row r="234" spans="1:13">
      <c r="A234" s="2" t="s">
        <v>6</v>
      </c>
      <c r="B234" s="2">
        <v>12730157</v>
      </c>
      <c r="C234" s="3">
        <v>6.9537100000000001</v>
      </c>
      <c r="D234" s="8">
        <v>0.23595933650000001</v>
      </c>
      <c r="E234" s="3">
        <v>6.7132350000000001</v>
      </c>
      <c r="F234" s="8">
        <v>0.23595933650000001</v>
      </c>
      <c r="G234" s="3">
        <v>7.9170875000000001</v>
      </c>
      <c r="H234" s="8">
        <v>0.23595933650000001</v>
      </c>
      <c r="I234" s="3">
        <v>7.1383475000000001</v>
      </c>
      <c r="J234" s="8">
        <v>0.23595933650000001</v>
      </c>
      <c r="K234" s="2">
        <v>1.9249741800000001E-2</v>
      </c>
      <c r="L234" s="2">
        <f t="shared" si="3"/>
        <v>1.6666230806545952</v>
      </c>
      <c r="M234">
        <v>231</v>
      </c>
    </row>
    <row r="235" spans="1:13">
      <c r="A235" s="2" t="s">
        <v>150</v>
      </c>
      <c r="B235" s="2">
        <v>12837503</v>
      </c>
      <c r="C235" s="3">
        <v>6.3356225000000004</v>
      </c>
      <c r="D235" s="8">
        <v>0.14596696689999999</v>
      </c>
      <c r="E235" s="3">
        <v>6.9354224999999996</v>
      </c>
      <c r="F235" s="8">
        <v>0.14596696689999999</v>
      </c>
      <c r="G235" s="3">
        <v>6.8940175000000004</v>
      </c>
      <c r="H235" s="8">
        <v>0.14596696689999999</v>
      </c>
      <c r="I235" s="3">
        <v>6.3809325000000001</v>
      </c>
      <c r="J235" s="8">
        <v>0.14596696689999999</v>
      </c>
      <c r="K235" s="2">
        <v>1.92555911E-2</v>
      </c>
      <c r="L235" s="2">
        <f t="shared" si="3"/>
        <v>1.6666230806545952</v>
      </c>
      <c r="M235">
        <v>232</v>
      </c>
    </row>
    <row r="236" spans="1:13">
      <c r="A236" s="2" t="s">
        <v>151</v>
      </c>
      <c r="B236" s="2">
        <v>12823170</v>
      </c>
      <c r="C236" s="3">
        <v>6.5589124999999999</v>
      </c>
      <c r="D236" s="8">
        <v>0.1619817804</v>
      </c>
      <c r="E236" s="3">
        <v>6.826225</v>
      </c>
      <c r="F236" s="8">
        <v>0.1619817804</v>
      </c>
      <c r="G236" s="3">
        <v>7.4062975</v>
      </c>
      <c r="H236" s="8">
        <v>0.1619817804</v>
      </c>
      <c r="I236" s="3">
        <v>6.82829</v>
      </c>
      <c r="J236" s="8">
        <v>0.1619817804</v>
      </c>
      <c r="K236" s="2">
        <v>1.9326446000000001E-2</v>
      </c>
      <c r="L236" s="2">
        <f t="shared" si="3"/>
        <v>1.6666230806545952</v>
      </c>
      <c r="M236">
        <v>233</v>
      </c>
    </row>
    <row r="237" spans="1:13">
      <c r="A237" s="2" t="s">
        <v>152</v>
      </c>
      <c r="B237" s="2">
        <v>12783916</v>
      </c>
      <c r="C237" s="3">
        <v>5.8959175000000004</v>
      </c>
      <c r="D237" s="8">
        <v>0.12660607069999999</v>
      </c>
      <c r="E237" s="3">
        <v>6.1074425000000003</v>
      </c>
      <c r="F237" s="8">
        <v>0.12660607069999999</v>
      </c>
      <c r="G237" s="3">
        <v>5.5196350000000001</v>
      </c>
      <c r="H237" s="8">
        <v>0.12660607069999999</v>
      </c>
      <c r="I237" s="3">
        <v>6.1144774999999996</v>
      </c>
      <c r="J237" s="8">
        <v>0.12660607069999999</v>
      </c>
      <c r="K237" s="2">
        <v>1.9508538400000001E-2</v>
      </c>
      <c r="L237" s="2">
        <f t="shared" si="3"/>
        <v>1.6666230806545952</v>
      </c>
      <c r="M237">
        <v>234</v>
      </c>
    </row>
    <row r="238" spans="1:13">
      <c r="A238" s="2" t="s">
        <v>153</v>
      </c>
      <c r="B238" s="2">
        <v>12682634</v>
      </c>
      <c r="C238" s="3">
        <v>6.7214274999999999</v>
      </c>
      <c r="D238" s="8">
        <v>9.0333400100000003E-2</v>
      </c>
      <c r="E238" s="3">
        <v>7.1576874999999998</v>
      </c>
      <c r="F238" s="8">
        <v>9.0333400100000003E-2</v>
      </c>
      <c r="G238" s="3">
        <v>6.945335</v>
      </c>
      <c r="H238" s="8">
        <v>9.0333400100000003E-2</v>
      </c>
      <c r="I238" s="3">
        <v>7.1180475000000003</v>
      </c>
      <c r="J238" s="8">
        <v>9.0333400100000003E-2</v>
      </c>
      <c r="K238" s="2">
        <v>1.96331244E-2</v>
      </c>
      <c r="L238" s="2">
        <f t="shared" si="3"/>
        <v>1.6666230806545952</v>
      </c>
      <c r="M238">
        <v>235</v>
      </c>
    </row>
    <row r="239" spans="1:13">
      <c r="A239" s="2" t="s">
        <v>154</v>
      </c>
      <c r="B239" s="2">
        <v>12817732</v>
      </c>
      <c r="C239" s="3">
        <v>7.4121800000000002</v>
      </c>
      <c r="D239" s="8">
        <v>0.12540672459999999</v>
      </c>
      <c r="E239" s="3">
        <v>7.5428924999999998</v>
      </c>
      <c r="F239" s="8">
        <v>0.12540672459999999</v>
      </c>
      <c r="G239" s="3">
        <v>6.9035175000000004</v>
      </c>
      <c r="H239" s="8">
        <v>0.12540672459999999</v>
      </c>
      <c r="I239" s="3">
        <v>7.2776924999999997</v>
      </c>
      <c r="J239" s="8">
        <v>0.12540672459999999</v>
      </c>
      <c r="K239" s="2">
        <v>1.9698882800000001E-2</v>
      </c>
      <c r="L239" s="2">
        <f t="shared" si="3"/>
        <v>1.6666230806545952</v>
      </c>
      <c r="M239">
        <v>236</v>
      </c>
    </row>
    <row r="240" spans="1:13">
      <c r="A240" s="2" t="s">
        <v>6</v>
      </c>
      <c r="B240" s="2">
        <v>12678219</v>
      </c>
      <c r="C240" s="3">
        <v>4.3051124999999999</v>
      </c>
      <c r="D240" s="8">
        <v>8.49093764E-2</v>
      </c>
      <c r="E240" s="3">
        <v>4.7014449999999997</v>
      </c>
      <c r="F240" s="8">
        <v>8.49093764E-2</v>
      </c>
      <c r="G240" s="3">
        <v>4.6932450000000001</v>
      </c>
      <c r="H240" s="8">
        <v>8.49093764E-2</v>
      </c>
      <c r="I240" s="3">
        <v>4.6185650000000003</v>
      </c>
      <c r="J240" s="8">
        <v>8.49093764E-2</v>
      </c>
      <c r="K240" s="2">
        <v>1.9709626000000001E-2</v>
      </c>
      <c r="L240" s="2">
        <f t="shared" si="3"/>
        <v>1.6666230806545952</v>
      </c>
      <c r="M240">
        <v>237</v>
      </c>
    </row>
    <row r="241" spans="1:13">
      <c r="A241" s="2" t="s">
        <v>6</v>
      </c>
      <c r="B241" s="2">
        <v>12869638</v>
      </c>
      <c r="C241" s="3">
        <v>5.2945874999999996</v>
      </c>
      <c r="D241" s="8">
        <v>0.10165082540000001</v>
      </c>
      <c r="E241" s="3">
        <v>5.7257550000000004</v>
      </c>
      <c r="F241" s="8">
        <v>0.10165082540000001</v>
      </c>
      <c r="G241" s="3">
        <v>5.3727175000000003</v>
      </c>
      <c r="H241" s="8">
        <v>0.10165082540000001</v>
      </c>
      <c r="I241" s="3">
        <v>5.7075525000000003</v>
      </c>
      <c r="J241" s="8">
        <v>0.10165082540000001</v>
      </c>
      <c r="K241" s="2">
        <v>1.9725679499999999E-2</v>
      </c>
      <c r="L241" s="2">
        <f t="shared" si="3"/>
        <v>1.6666230806545952</v>
      </c>
      <c r="M241">
        <v>238</v>
      </c>
    </row>
    <row r="242" spans="1:13">
      <c r="A242" s="2" t="s">
        <v>155</v>
      </c>
      <c r="B242" s="2">
        <v>12750648</v>
      </c>
      <c r="C242" s="3">
        <v>5.9471449999999999</v>
      </c>
      <c r="D242" s="8">
        <v>0.1044549105</v>
      </c>
      <c r="E242" s="3">
        <v>6.4962650000000002</v>
      </c>
      <c r="F242" s="8">
        <v>0.1044549105</v>
      </c>
      <c r="G242" s="3">
        <v>6.3269475000000002</v>
      </c>
      <c r="H242" s="8">
        <v>0.1044549105</v>
      </c>
      <c r="I242" s="3">
        <v>6.2686799999999998</v>
      </c>
      <c r="J242" s="8">
        <v>0.1044549105</v>
      </c>
      <c r="K242" s="2">
        <v>1.9739598099999998E-2</v>
      </c>
      <c r="L242" s="2">
        <f t="shared" si="3"/>
        <v>1.6666230806545952</v>
      </c>
      <c r="M242">
        <v>239</v>
      </c>
    </row>
    <row r="243" spans="1:13">
      <c r="A243" s="2" t="s">
        <v>156</v>
      </c>
      <c r="B243" s="2">
        <v>12776682</v>
      </c>
      <c r="C243" s="3">
        <v>7.3933450000000001</v>
      </c>
      <c r="D243" s="8">
        <v>0.12968980590000001</v>
      </c>
      <c r="E243" s="3">
        <v>7.5026450000000002</v>
      </c>
      <c r="F243" s="8">
        <v>0.12968980590000001</v>
      </c>
      <c r="G243" s="3">
        <v>7.7359324999999997</v>
      </c>
      <c r="H243" s="8">
        <v>0.12968980590000001</v>
      </c>
      <c r="I243" s="3">
        <v>8.0373374999999996</v>
      </c>
      <c r="J243" s="8">
        <v>0.12968980590000001</v>
      </c>
      <c r="K243" s="2">
        <v>1.9779239899999999E-2</v>
      </c>
      <c r="L243" s="2">
        <f t="shared" si="3"/>
        <v>1.6666230806545952</v>
      </c>
      <c r="M243">
        <v>240</v>
      </c>
    </row>
    <row r="244" spans="1:13">
      <c r="A244" s="2" t="s">
        <v>157</v>
      </c>
      <c r="B244" s="2">
        <v>12906065</v>
      </c>
      <c r="C244" s="3">
        <v>9.2215825000000002</v>
      </c>
      <c r="D244" s="8">
        <v>7.3748572400000004E-2</v>
      </c>
      <c r="E244" s="3">
        <v>8.8692525</v>
      </c>
      <c r="F244" s="8">
        <v>7.3748572400000004E-2</v>
      </c>
      <c r="G244" s="3">
        <v>9.0180550000000004</v>
      </c>
      <c r="H244" s="8">
        <v>7.3748572400000004E-2</v>
      </c>
      <c r="I244" s="3">
        <v>9.1833650000000002</v>
      </c>
      <c r="J244" s="8">
        <v>7.3748572400000004E-2</v>
      </c>
      <c r="K244" s="2">
        <v>1.9816643799999999E-2</v>
      </c>
      <c r="L244" s="2">
        <f t="shared" si="3"/>
        <v>1.6666230806545952</v>
      </c>
      <c r="M244">
        <v>241</v>
      </c>
    </row>
    <row r="245" spans="1:13">
      <c r="A245" s="2" t="s">
        <v>158</v>
      </c>
      <c r="B245" s="2">
        <v>12862077</v>
      </c>
      <c r="C245" s="3">
        <v>6.9106525000000003</v>
      </c>
      <c r="D245" s="8">
        <v>0.16711467250000001</v>
      </c>
      <c r="E245" s="3">
        <v>7.3526699999999998</v>
      </c>
      <c r="F245" s="8">
        <v>0.16711467250000001</v>
      </c>
      <c r="G245" s="3">
        <v>7.7863300000000004</v>
      </c>
      <c r="H245" s="8">
        <v>0.16711467250000001</v>
      </c>
      <c r="I245" s="3">
        <v>7.1825799999999997</v>
      </c>
      <c r="J245" s="8">
        <v>0.16711467250000001</v>
      </c>
      <c r="K245" s="2">
        <v>1.9840236899999999E-2</v>
      </c>
      <c r="L245" s="2">
        <f t="shared" si="3"/>
        <v>1.6666230806545952</v>
      </c>
      <c r="M245">
        <v>242</v>
      </c>
    </row>
    <row r="246" spans="1:13">
      <c r="A246" s="2" t="s">
        <v>159</v>
      </c>
      <c r="B246" s="2">
        <v>12679622</v>
      </c>
      <c r="C246" s="3">
        <v>7.9033249999999997</v>
      </c>
      <c r="D246" s="8">
        <v>0.10213840890000001</v>
      </c>
      <c r="E246" s="3">
        <v>8.2056974999999994</v>
      </c>
      <c r="F246" s="8">
        <v>0.10213840890000001</v>
      </c>
      <c r="G246" s="3">
        <v>8.4286549999999991</v>
      </c>
      <c r="H246" s="8">
        <v>0.10213840890000001</v>
      </c>
      <c r="I246" s="3">
        <v>8.0529925000000002</v>
      </c>
      <c r="J246" s="8">
        <v>0.10213840890000001</v>
      </c>
      <c r="K246" s="2">
        <v>1.9872674999999999E-2</v>
      </c>
      <c r="L246" s="2">
        <f t="shared" si="3"/>
        <v>1.6666230806545952</v>
      </c>
      <c r="M246">
        <v>243</v>
      </c>
    </row>
    <row r="247" spans="1:13">
      <c r="A247" s="2" t="s">
        <v>160</v>
      </c>
      <c r="B247" s="2">
        <v>12845578</v>
      </c>
      <c r="C247" s="3">
        <v>6.3012474999999997</v>
      </c>
      <c r="D247" s="8">
        <v>7.1917665199999994E-2</v>
      </c>
      <c r="E247" s="3">
        <v>6.44719</v>
      </c>
      <c r="F247" s="8">
        <v>7.1917665199999994E-2</v>
      </c>
      <c r="G247" s="3">
        <v>6.0675549999999996</v>
      </c>
      <c r="H247" s="8">
        <v>7.1917665199999994E-2</v>
      </c>
      <c r="I247" s="3">
        <v>6.2276300000000004</v>
      </c>
      <c r="J247" s="8">
        <v>7.1917665199999994E-2</v>
      </c>
      <c r="K247" s="2">
        <v>1.9902773299999999E-2</v>
      </c>
      <c r="L247" s="2">
        <f t="shared" si="3"/>
        <v>1.6666230806545952</v>
      </c>
      <c r="M247">
        <v>244</v>
      </c>
    </row>
    <row r="248" spans="1:13">
      <c r="A248" s="2" t="s">
        <v>6</v>
      </c>
      <c r="B248" s="2">
        <v>12740964</v>
      </c>
      <c r="C248" s="3">
        <v>7.3414799999999998</v>
      </c>
      <c r="D248" s="8">
        <v>0.1139947655</v>
      </c>
      <c r="E248" s="3">
        <v>7.644355</v>
      </c>
      <c r="F248" s="8">
        <v>0.1139947655</v>
      </c>
      <c r="G248" s="3">
        <v>7.6246150000000004</v>
      </c>
      <c r="H248" s="8">
        <v>0.1139947655</v>
      </c>
      <c r="I248" s="3">
        <v>7.1202575000000001</v>
      </c>
      <c r="J248" s="8">
        <v>0.1139947655</v>
      </c>
      <c r="K248" s="2">
        <v>2.0039409099999999E-2</v>
      </c>
      <c r="L248" s="2">
        <f t="shared" si="3"/>
        <v>1.6666230806545952</v>
      </c>
      <c r="M248">
        <v>245</v>
      </c>
    </row>
    <row r="249" spans="1:13">
      <c r="A249" s="2" t="s">
        <v>6</v>
      </c>
      <c r="B249" s="2">
        <v>12698233</v>
      </c>
      <c r="C249" s="3">
        <v>8.9478475</v>
      </c>
      <c r="D249" s="8">
        <v>0.234392933</v>
      </c>
      <c r="E249" s="3">
        <v>8.8708749999999998</v>
      </c>
      <c r="F249" s="8">
        <v>0.234392933</v>
      </c>
      <c r="G249" s="3">
        <v>9.3824474999999996</v>
      </c>
      <c r="H249" s="8">
        <v>0.234392933</v>
      </c>
      <c r="I249" s="3">
        <v>9.9903975000000003</v>
      </c>
      <c r="J249" s="8">
        <v>0.234392933</v>
      </c>
      <c r="K249" s="2">
        <v>2.0151939099999999E-2</v>
      </c>
      <c r="L249" s="2">
        <f t="shared" si="3"/>
        <v>1.6666230806545952</v>
      </c>
      <c r="M249">
        <v>246</v>
      </c>
    </row>
    <row r="250" spans="1:13">
      <c r="A250" s="2" t="s">
        <v>6</v>
      </c>
      <c r="B250" s="2">
        <v>12675005</v>
      </c>
      <c r="C250" s="3">
        <v>5.1980374999999999</v>
      </c>
      <c r="D250" s="8">
        <v>0.39254714270000002</v>
      </c>
      <c r="E250" s="3">
        <v>7.0223500000000003</v>
      </c>
      <c r="F250" s="8">
        <v>0.39254714270000002</v>
      </c>
      <c r="G250" s="3">
        <v>5.7370000000000001</v>
      </c>
      <c r="H250" s="8">
        <v>0.39254714270000002</v>
      </c>
      <c r="I250" s="3">
        <v>6.7696899999999998</v>
      </c>
      <c r="J250" s="8">
        <v>0.39254714270000002</v>
      </c>
      <c r="K250" s="2">
        <v>2.0220528599999999E-2</v>
      </c>
      <c r="L250" s="2">
        <f t="shared" si="3"/>
        <v>1.6666230806545952</v>
      </c>
      <c r="M250">
        <v>247</v>
      </c>
    </row>
    <row r="251" spans="1:13">
      <c r="A251" s="2" t="s">
        <v>6</v>
      </c>
      <c r="B251" s="2">
        <v>12754039</v>
      </c>
      <c r="C251" s="3">
        <v>6.5405625000000001</v>
      </c>
      <c r="D251" s="8">
        <v>0.213271236</v>
      </c>
      <c r="E251" s="3">
        <v>6.01593</v>
      </c>
      <c r="F251" s="8">
        <v>0.213271236</v>
      </c>
      <c r="G251" s="3">
        <v>6.5448475000000004</v>
      </c>
      <c r="H251" s="8">
        <v>0.213271236</v>
      </c>
      <c r="I251" s="3">
        <v>5.5765525</v>
      </c>
      <c r="J251" s="8">
        <v>0.213271236</v>
      </c>
      <c r="K251" s="2">
        <v>2.0305856300000001E-2</v>
      </c>
      <c r="L251" s="2">
        <f t="shared" si="3"/>
        <v>1.6666230806545952</v>
      </c>
      <c r="M251">
        <v>248</v>
      </c>
    </row>
    <row r="252" spans="1:13">
      <c r="A252" s="2" t="s">
        <v>6</v>
      </c>
      <c r="B252" s="2">
        <v>12911885</v>
      </c>
      <c r="C252" s="3">
        <v>11.218125000000001</v>
      </c>
      <c r="D252" s="8">
        <v>0.20652811269999999</v>
      </c>
      <c r="E252" s="3">
        <v>11.502700000000001</v>
      </c>
      <c r="F252" s="8">
        <v>0.20652811269999999</v>
      </c>
      <c r="G252" s="3">
        <v>10.677675000000001</v>
      </c>
      <c r="H252" s="8">
        <v>0.20652811269999999</v>
      </c>
      <c r="I252" s="3">
        <v>11.72325</v>
      </c>
      <c r="J252" s="8">
        <v>0.20652811269999999</v>
      </c>
      <c r="K252" s="2">
        <v>2.0343662799999999E-2</v>
      </c>
      <c r="L252" s="2">
        <f t="shared" si="3"/>
        <v>1.6666230806545952</v>
      </c>
      <c r="M252">
        <v>249</v>
      </c>
    </row>
    <row r="253" spans="1:13">
      <c r="A253" s="2" t="s">
        <v>161</v>
      </c>
      <c r="B253" s="2">
        <v>12868425</v>
      </c>
      <c r="C253" s="3">
        <v>7.5354349999999997</v>
      </c>
      <c r="D253" s="8">
        <v>0.1108565338</v>
      </c>
      <c r="E253" s="3">
        <v>7.3130100000000002</v>
      </c>
      <c r="F253" s="8">
        <v>0.1108565338</v>
      </c>
      <c r="G253" s="3">
        <v>7.4872949999999996</v>
      </c>
      <c r="H253" s="8">
        <v>0.1108565338</v>
      </c>
      <c r="I253" s="3">
        <v>6.9995975000000001</v>
      </c>
      <c r="J253" s="8">
        <v>0.1108565338</v>
      </c>
      <c r="K253" s="2">
        <v>2.0409126499999999E-2</v>
      </c>
      <c r="L253" s="2">
        <f t="shared" si="3"/>
        <v>1.6666230806545952</v>
      </c>
      <c r="M253">
        <v>250</v>
      </c>
    </row>
    <row r="254" spans="1:13">
      <c r="A254" s="2" t="s">
        <v>6</v>
      </c>
      <c r="B254" s="2">
        <v>12914225</v>
      </c>
      <c r="C254" s="3">
        <v>8.5342800000000008</v>
      </c>
      <c r="D254" s="8">
        <v>0.14507595940000001</v>
      </c>
      <c r="E254" s="3">
        <v>8.7460675000000005</v>
      </c>
      <c r="F254" s="8">
        <v>0.14507595940000001</v>
      </c>
      <c r="G254" s="3">
        <v>8.7318874999999991</v>
      </c>
      <c r="H254" s="8">
        <v>0.14507595940000001</v>
      </c>
      <c r="I254" s="3">
        <v>9.2748349999999995</v>
      </c>
      <c r="J254" s="8">
        <v>0.14507595940000001</v>
      </c>
      <c r="K254" s="2">
        <v>2.0468123000000001E-2</v>
      </c>
      <c r="L254" s="2">
        <f t="shared" si="3"/>
        <v>1.6666230806545952</v>
      </c>
      <c r="M254">
        <v>251</v>
      </c>
    </row>
    <row r="255" spans="1:13">
      <c r="A255" s="2" t="s">
        <v>162</v>
      </c>
      <c r="B255" s="2">
        <v>12679463</v>
      </c>
      <c r="C255" s="3">
        <v>6.0197725000000002</v>
      </c>
      <c r="D255" s="8">
        <v>6.9487056199999994E-2</v>
      </c>
      <c r="E255" s="3">
        <v>6.1724874999999999</v>
      </c>
      <c r="F255" s="8">
        <v>6.9487056199999994E-2</v>
      </c>
      <c r="G255" s="3">
        <v>5.9952075000000002</v>
      </c>
      <c r="H255" s="8">
        <v>6.9487056199999994E-2</v>
      </c>
      <c r="I255" s="3">
        <v>6.3225974999999996</v>
      </c>
      <c r="J255" s="8">
        <v>6.9487056199999994E-2</v>
      </c>
      <c r="K255" s="2">
        <v>2.0492581400000001E-2</v>
      </c>
      <c r="L255" s="2">
        <f t="shared" si="3"/>
        <v>1.6666230806545952</v>
      </c>
      <c r="M255">
        <v>252</v>
      </c>
    </row>
    <row r="256" spans="1:13">
      <c r="A256" s="2" t="s">
        <v>6</v>
      </c>
      <c r="B256" s="2">
        <v>12770778</v>
      </c>
      <c r="C256" s="3">
        <v>9.0119624999999992</v>
      </c>
      <c r="D256" s="8">
        <v>0.1160844139</v>
      </c>
      <c r="E256" s="3">
        <v>9.4156425000000006</v>
      </c>
      <c r="F256" s="8">
        <v>0.1160844139</v>
      </c>
      <c r="G256" s="3">
        <v>9.0790849999999992</v>
      </c>
      <c r="H256" s="8">
        <v>0.1160844139</v>
      </c>
      <c r="I256" s="3">
        <v>9.5329975000000005</v>
      </c>
      <c r="J256" s="8">
        <v>0.1160844139</v>
      </c>
      <c r="K256" s="2">
        <v>2.0527037500000001E-2</v>
      </c>
      <c r="L256" s="2">
        <f t="shared" si="3"/>
        <v>1.6666230806545952</v>
      </c>
      <c r="M256">
        <v>253</v>
      </c>
    </row>
    <row r="257" spans="1:13">
      <c r="A257" s="2" t="s">
        <v>163</v>
      </c>
      <c r="B257" s="2">
        <v>12718089</v>
      </c>
      <c r="C257" s="3">
        <v>9.1202974999999995</v>
      </c>
      <c r="D257" s="8">
        <v>0.12986378870000001</v>
      </c>
      <c r="E257" s="3">
        <v>8.9023775000000001</v>
      </c>
      <c r="F257" s="8">
        <v>0.12986378870000001</v>
      </c>
      <c r="G257" s="3">
        <v>9.4679675000000003</v>
      </c>
      <c r="H257" s="8">
        <v>0.12986378870000001</v>
      </c>
      <c r="I257" s="3">
        <v>8.8398050000000001</v>
      </c>
      <c r="J257" s="8">
        <v>0.12986378870000001</v>
      </c>
      <c r="K257" s="2">
        <v>2.0575822000000001E-2</v>
      </c>
      <c r="L257" s="2">
        <f t="shared" si="3"/>
        <v>1.6666230806545952</v>
      </c>
      <c r="M257">
        <v>254</v>
      </c>
    </row>
    <row r="258" spans="1:13">
      <c r="A258" s="2" t="s">
        <v>6</v>
      </c>
      <c r="B258" s="2">
        <v>12852726</v>
      </c>
      <c r="C258" s="3">
        <v>5.3097275000000002</v>
      </c>
      <c r="D258" s="8">
        <v>0.1048924541</v>
      </c>
      <c r="E258" s="3">
        <v>5.2076450000000003</v>
      </c>
      <c r="F258" s="8">
        <v>0.1048924541</v>
      </c>
      <c r="G258" s="3">
        <v>5.1402925000000002</v>
      </c>
      <c r="H258" s="8">
        <v>0.1048924541</v>
      </c>
      <c r="I258" s="3">
        <v>5.6553874999999998</v>
      </c>
      <c r="J258" s="8">
        <v>0.1048924541</v>
      </c>
      <c r="K258" s="2">
        <v>2.0667337500000001E-2</v>
      </c>
      <c r="L258" s="2">
        <f t="shared" si="3"/>
        <v>1.6666230806545952</v>
      </c>
      <c r="M258">
        <v>255</v>
      </c>
    </row>
    <row r="259" spans="1:13">
      <c r="A259" s="2" t="s">
        <v>164</v>
      </c>
      <c r="B259" s="2">
        <v>12716382</v>
      </c>
      <c r="C259" s="3">
        <v>9.0795150000000007</v>
      </c>
      <c r="D259" s="8">
        <v>0.13649054599999999</v>
      </c>
      <c r="E259" s="3">
        <v>8.9929649999999999</v>
      </c>
      <c r="F259" s="8">
        <v>0.13649054599999999</v>
      </c>
      <c r="G259" s="3">
        <v>9.6273175000000002</v>
      </c>
      <c r="H259" s="8">
        <v>0.13649054599999999</v>
      </c>
      <c r="I259" s="3">
        <v>9.4265000000000008</v>
      </c>
      <c r="J259" s="8">
        <v>0.13649054599999999</v>
      </c>
      <c r="K259" s="2">
        <v>2.1047653499999999E-2</v>
      </c>
      <c r="L259" s="2">
        <f t="shared" si="3"/>
        <v>1.6666230806545952</v>
      </c>
      <c r="M259">
        <v>256</v>
      </c>
    </row>
    <row r="260" spans="1:13">
      <c r="A260" s="2" t="s">
        <v>165</v>
      </c>
      <c r="B260" s="2">
        <v>12834329</v>
      </c>
      <c r="C260" s="3">
        <v>3.9508999999999999</v>
      </c>
      <c r="D260" s="8">
        <v>5.9538067100000001E-2</v>
      </c>
      <c r="E260" s="3">
        <v>4.1551724999999999</v>
      </c>
      <c r="F260" s="8">
        <v>5.9538067100000001E-2</v>
      </c>
      <c r="G260" s="3">
        <v>3.8670024999999999</v>
      </c>
      <c r="H260" s="8">
        <v>5.9538067100000001E-2</v>
      </c>
      <c r="I260" s="3">
        <v>4.0832300000000004</v>
      </c>
      <c r="J260" s="8">
        <v>5.9538067100000001E-2</v>
      </c>
      <c r="K260" s="2">
        <v>2.1108344800000001E-2</v>
      </c>
      <c r="L260" s="2">
        <f t="shared" si="3"/>
        <v>1.6666230806545952</v>
      </c>
      <c r="M260">
        <v>257</v>
      </c>
    </row>
    <row r="261" spans="1:13">
      <c r="A261" s="2" t="s">
        <v>166</v>
      </c>
      <c r="B261" s="2">
        <v>12821125</v>
      </c>
      <c r="C261" s="3">
        <v>6.6303999999999998</v>
      </c>
      <c r="D261" s="8">
        <v>9.4138861300000001E-2</v>
      </c>
      <c r="E261" s="3">
        <v>6.8541524999999996</v>
      </c>
      <c r="F261" s="8">
        <v>9.4138861300000001E-2</v>
      </c>
      <c r="G261" s="3">
        <v>6.6624425</v>
      </c>
      <c r="H261" s="8">
        <v>9.4138861300000001E-2</v>
      </c>
      <c r="I261" s="3">
        <v>7.0742824999999998</v>
      </c>
      <c r="J261" s="8">
        <v>9.4138861300000001E-2</v>
      </c>
      <c r="K261" s="2">
        <v>2.1132509399999999E-2</v>
      </c>
      <c r="L261" s="2">
        <f t="shared" ref="L261:L324" si="4">IF(L262&lt;(K261*24413/M261),L262,(K261*24413/M261))</f>
        <v>1.6666230806545952</v>
      </c>
      <c r="M261">
        <v>258</v>
      </c>
    </row>
    <row r="262" spans="1:13">
      <c r="A262" s="2" t="s">
        <v>167</v>
      </c>
      <c r="B262" s="2">
        <v>12795781</v>
      </c>
      <c r="C262" s="3">
        <v>5.7006224999999997</v>
      </c>
      <c r="D262" s="8">
        <v>0.10200645580000001</v>
      </c>
      <c r="E262" s="3">
        <v>5.8432500000000003</v>
      </c>
      <c r="F262" s="8">
        <v>0.10200645580000001</v>
      </c>
      <c r="G262" s="3">
        <v>6.0129975</v>
      </c>
      <c r="H262" s="8">
        <v>0.10200645580000001</v>
      </c>
      <c r="I262" s="3">
        <v>6.2150474999999998</v>
      </c>
      <c r="J262" s="8">
        <v>0.10200645580000001</v>
      </c>
      <c r="K262" s="2">
        <v>2.1143480799999999E-2</v>
      </c>
      <c r="L262" s="2">
        <f t="shared" si="4"/>
        <v>1.6666230806545952</v>
      </c>
      <c r="M262">
        <v>259</v>
      </c>
    </row>
    <row r="263" spans="1:13">
      <c r="A263" s="2" t="s">
        <v>168</v>
      </c>
      <c r="B263" s="2">
        <v>12777323</v>
      </c>
      <c r="C263" s="3">
        <v>4.7668600000000003</v>
      </c>
      <c r="D263" s="8">
        <v>0.1023935104</v>
      </c>
      <c r="E263" s="3">
        <v>5.181095</v>
      </c>
      <c r="F263" s="8">
        <v>0.1023935104</v>
      </c>
      <c r="G263" s="3">
        <v>4.8749149999999997</v>
      </c>
      <c r="H263" s="8">
        <v>0.1023935104</v>
      </c>
      <c r="I263" s="3">
        <v>5.2143174999999999</v>
      </c>
      <c r="J263" s="8">
        <v>0.1023935104</v>
      </c>
      <c r="K263" s="2">
        <v>2.1295506700000001E-2</v>
      </c>
      <c r="L263" s="2">
        <f t="shared" si="4"/>
        <v>1.6666230806545952</v>
      </c>
      <c r="M263">
        <v>260</v>
      </c>
    </row>
    <row r="264" spans="1:13">
      <c r="A264" s="2" t="s">
        <v>169</v>
      </c>
      <c r="B264" s="2">
        <v>12774529</v>
      </c>
      <c r="C264" s="3">
        <v>6.7469650000000003</v>
      </c>
      <c r="D264" s="8">
        <v>0.15131954810000001</v>
      </c>
      <c r="E264" s="3">
        <v>6.8398475000000003</v>
      </c>
      <c r="F264" s="8">
        <v>0.15131954810000001</v>
      </c>
      <c r="G264" s="3">
        <v>6.8897649999999997</v>
      </c>
      <c r="H264" s="8">
        <v>0.15131954810000001</v>
      </c>
      <c r="I264" s="3">
        <v>7.4717700000000002</v>
      </c>
      <c r="J264" s="8">
        <v>0.15131954810000001</v>
      </c>
      <c r="K264" s="2">
        <v>2.1362987999999999E-2</v>
      </c>
      <c r="L264" s="2">
        <f t="shared" si="4"/>
        <v>1.6666230806545952</v>
      </c>
      <c r="M264">
        <v>261</v>
      </c>
    </row>
    <row r="265" spans="1:13">
      <c r="A265" s="2" t="s">
        <v>170</v>
      </c>
      <c r="B265" s="2">
        <v>12907888</v>
      </c>
      <c r="C265" s="3">
        <v>5.3142575000000001</v>
      </c>
      <c r="D265" s="8">
        <v>6.1189104600000002E-2</v>
      </c>
      <c r="E265" s="3">
        <v>5.6154225000000002</v>
      </c>
      <c r="F265" s="8">
        <v>6.1189104600000002E-2</v>
      </c>
      <c r="G265" s="3">
        <v>5.5645350000000002</v>
      </c>
      <c r="H265" s="8">
        <v>6.1189104600000002E-2</v>
      </c>
      <c r="I265" s="3">
        <v>5.4624550000000003</v>
      </c>
      <c r="J265" s="8">
        <v>6.1189104600000002E-2</v>
      </c>
      <c r="K265" s="2">
        <v>2.1371249799999999E-2</v>
      </c>
      <c r="L265" s="2">
        <f t="shared" si="4"/>
        <v>1.6666230806545952</v>
      </c>
      <c r="M265">
        <v>262</v>
      </c>
    </row>
    <row r="266" spans="1:13">
      <c r="A266" s="2" t="s">
        <v>6</v>
      </c>
      <c r="B266" s="2">
        <v>12675003</v>
      </c>
      <c r="C266" s="3">
        <v>5.9853624999999999</v>
      </c>
      <c r="D266" s="8">
        <v>0.21287754680000001</v>
      </c>
      <c r="E266" s="3">
        <v>6.5670999999999999</v>
      </c>
      <c r="F266" s="8">
        <v>0.21287754680000001</v>
      </c>
      <c r="G266" s="3">
        <v>5.5665725000000004</v>
      </c>
      <c r="H266" s="8">
        <v>0.21287754680000001</v>
      </c>
      <c r="I266" s="3">
        <v>6.4618525</v>
      </c>
      <c r="J266" s="8">
        <v>0.21287754680000001</v>
      </c>
      <c r="K266" s="2">
        <v>2.1575470999999999E-2</v>
      </c>
      <c r="L266" s="2">
        <f t="shared" si="4"/>
        <v>1.6666230806545952</v>
      </c>
      <c r="M266">
        <v>263</v>
      </c>
    </row>
    <row r="267" spans="1:13">
      <c r="A267" s="2" t="s">
        <v>171</v>
      </c>
      <c r="B267" s="2">
        <v>12682948</v>
      </c>
      <c r="C267" s="3">
        <v>5.8906175000000003</v>
      </c>
      <c r="D267" s="8">
        <v>8.8713348999999997E-2</v>
      </c>
      <c r="E267" s="3">
        <v>5.6272000000000002</v>
      </c>
      <c r="F267" s="8">
        <v>8.8713348999999997E-2</v>
      </c>
      <c r="G267" s="3">
        <v>6.0403025000000001</v>
      </c>
      <c r="H267" s="8">
        <v>8.8713348999999997E-2</v>
      </c>
      <c r="I267" s="3">
        <v>6.0292975000000002</v>
      </c>
      <c r="J267" s="8">
        <v>8.8713348999999997E-2</v>
      </c>
      <c r="K267" s="2">
        <v>2.1597896299999999E-2</v>
      </c>
      <c r="L267" s="2">
        <f t="shared" si="4"/>
        <v>1.6666230806545952</v>
      </c>
      <c r="M267">
        <v>264</v>
      </c>
    </row>
    <row r="268" spans="1:13">
      <c r="A268" s="2" t="s">
        <v>172</v>
      </c>
      <c r="B268" s="2">
        <v>12737294</v>
      </c>
      <c r="C268" s="3">
        <v>6.3019400000000001</v>
      </c>
      <c r="D268" s="8">
        <v>8.1038595500000005E-2</v>
      </c>
      <c r="E268" s="3">
        <v>6.6356624999999996</v>
      </c>
      <c r="F268" s="8">
        <v>8.1038595500000005E-2</v>
      </c>
      <c r="G268" s="3">
        <v>6.3771149999999999</v>
      </c>
      <c r="H268" s="8">
        <v>8.1038595500000005E-2</v>
      </c>
      <c r="I268" s="3">
        <v>6.6420975000000002</v>
      </c>
      <c r="J268" s="8">
        <v>8.1038595500000005E-2</v>
      </c>
      <c r="K268" s="2">
        <v>2.1640240599999999E-2</v>
      </c>
      <c r="L268" s="2">
        <f t="shared" si="4"/>
        <v>1.6666230806545952</v>
      </c>
      <c r="M268">
        <v>265</v>
      </c>
    </row>
    <row r="269" spans="1:13">
      <c r="A269" s="2" t="s">
        <v>6</v>
      </c>
      <c r="B269" s="2">
        <v>12718738</v>
      </c>
      <c r="C269" s="3">
        <v>4.7756949999999998</v>
      </c>
      <c r="D269" s="8">
        <v>9.9026167100000007E-2</v>
      </c>
      <c r="E269" s="3">
        <v>4.8519050000000004</v>
      </c>
      <c r="F269" s="8">
        <v>9.9026167100000007E-2</v>
      </c>
      <c r="G269" s="3">
        <v>4.4124825000000003</v>
      </c>
      <c r="H269" s="8">
        <v>9.9026167100000007E-2</v>
      </c>
      <c r="I269" s="3">
        <v>4.8712875000000002</v>
      </c>
      <c r="J269" s="8">
        <v>9.9026167100000007E-2</v>
      </c>
      <c r="K269" s="2">
        <v>2.1808147100000001E-2</v>
      </c>
      <c r="L269" s="2">
        <f t="shared" si="4"/>
        <v>1.6666230806545952</v>
      </c>
      <c r="M269">
        <v>266</v>
      </c>
    </row>
    <row r="270" spans="1:13">
      <c r="A270" s="2" t="s">
        <v>173</v>
      </c>
      <c r="B270" s="2">
        <v>12878356</v>
      </c>
      <c r="C270" s="3">
        <v>6.056</v>
      </c>
      <c r="D270" s="8">
        <v>0.14053167289999999</v>
      </c>
      <c r="E270" s="3">
        <v>6.2510500000000002</v>
      </c>
      <c r="F270" s="8">
        <v>0.14053167289999999</v>
      </c>
      <c r="G270" s="3">
        <v>6.0599350000000003</v>
      </c>
      <c r="H270" s="8">
        <v>0.14053167289999999</v>
      </c>
      <c r="I270" s="3">
        <v>6.7010525000000003</v>
      </c>
      <c r="J270" s="8">
        <v>0.14053167289999999</v>
      </c>
      <c r="K270" s="2">
        <v>2.2120270099999999E-2</v>
      </c>
      <c r="L270" s="2">
        <f t="shared" si="4"/>
        <v>1.6666230806545952</v>
      </c>
      <c r="M270">
        <v>267</v>
      </c>
    </row>
    <row r="271" spans="1:13">
      <c r="A271" s="2" t="s">
        <v>174</v>
      </c>
      <c r="B271" s="2">
        <v>12753154</v>
      </c>
      <c r="C271" s="3">
        <v>7.0536075</v>
      </c>
      <c r="D271" s="8">
        <v>0.12668697570000001</v>
      </c>
      <c r="E271" s="3">
        <v>6.8032599999999999</v>
      </c>
      <c r="F271" s="8">
        <v>0.12668697570000001</v>
      </c>
      <c r="G271" s="3">
        <v>7.2107999999999999</v>
      </c>
      <c r="H271" s="8">
        <v>0.12668697570000001</v>
      </c>
      <c r="I271" s="3">
        <v>6.5915724999999998</v>
      </c>
      <c r="J271" s="8">
        <v>0.12668697570000001</v>
      </c>
      <c r="K271" s="2">
        <v>2.2283326499999999E-2</v>
      </c>
      <c r="L271" s="2">
        <f t="shared" si="4"/>
        <v>1.6666230806545952</v>
      </c>
      <c r="M271">
        <v>268</v>
      </c>
    </row>
    <row r="272" spans="1:13">
      <c r="A272" s="2" t="s">
        <v>175</v>
      </c>
      <c r="B272" s="2">
        <v>12681644</v>
      </c>
      <c r="C272" s="3">
        <v>5.8974799999999998</v>
      </c>
      <c r="D272" s="8">
        <v>6.7754510500000004E-2</v>
      </c>
      <c r="E272" s="3">
        <v>5.8710100000000001</v>
      </c>
      <c r="F272" s="8">
        <v>6.7754510500000004E-2</v>
      </c>
      <c r="G272" s="3">
        <v>6.0072200000000002</v>
      </c>
      <c r="H272" s="8">
        <v>6.7754510500000004E-2</v>
      </c>
      <c r="I272" s="3">
        <v>6.19252</v>
      </c>
      <c r="J272" s="8">
        <v>6.7754510500000004E-2</v>
      </c>
      <c r="K272" s="2">
        <v>2.2284740800000001E-2</v>
      </c>
      <c r="L272" s="2">
        <f t="shared" si="4"/>
        <v>1.6666230806545952</v>
      </c>
      <c r="M272">
        <v>269</v>
      </c>
    </row>
    <row r="273" spans="1:13">
      <c r="A273" s="2" t="s">
        <v>176</v>
      </c>
      <c r="B273" s="2">
        <v>12879718</v>
      </c>
      <c r="C273" s="3">
        <v>10.835599999999999</v>
      </c>
      <c r="D273" s="8">
        <v>0.16426465479999999</v>
      </c>
      <c r="E273" s="3">
        <v>11.07915</v>
      </c>
      <c r="F273" s="8">
        <v>0.16426465479999999</v>
      </c>
      <c r="G273" s="3">
        <v>10.338950000000001</v>
      </c>
      <c r="H273" s="8">
        <v>0.16426465479999999</v>
      </c>
      <c r="I273" s="3">
        <v>10.401775000000001</v>
      </c>
      <c r="J273" s="8">
        <v>0.16426465479999999</v>
      </c>
      <c r="K273" s="2">
        <v>2.22910066E-2</v>
      </c>
      <c r="L273" s="2">
        <f t="shared" si="4"/>
        <v>1.6666230806545952</v>
      </c>
      <c r="M273">
        <v>270</v>
      </c>
    </row>
    <row r="274" spans="1:13">
      <c r="A274" s="2" t="s">
        <v>6</v>
      </c>
      <c r="B274" s="2">
        <v>12914289</v>
      </c>
      <c r="C274" s="3">
        <v>7.2462249999999999</v>
      </c>
      <c r="D274" s="8">
        <v>0.19639367999999999</v>
      </c>
      <c r="E274" s="3">
        <v>7.5067300000000001</v>
      </c>
      <c r="F274" s="8">
        <v>0.19639367999999999</v>
      </c>
      <c r="G274" s="3">
        <v>8.2421450000000007</v>
      </c>
      <c r="H274" s="8">
        <v>0.19639367999999999</v>
      </c>
      <c r="I274" s="3">
        <v>7.7391275000000004</v>
      </c>
      <c r="J274" s="8">
        <v>0.19639367999999999</v>
      </c>
      <c r="K274" s="2">
        <v>2.2309042300000002E-2</v>
      </c>
      <c r="L274" s="2">
        <f t="shared" si="4"/>
        <v>1.6666230806545952</v>
      </c>
      <c r="M274">
        <v>271</v>
      </c>
    </row>
    <row r="275" spans="1:13">
      <c r="A275" s="2" t="s">
        <v>177</v>
      </c>
      <c r="B275" s="2">
        <v>12818573</v>
      </c>
      <c r="C275" s="3">
        <v>5.5617175000000003</v>
      </c>
      <c r="D275" s="8">
        <v>0.14098219140000001</v>
      </c>
      <c r="E275" s="3">
        <v>5.6654375000000003</v>
      </c>
      <c r="F275" s="8">
        <v>0.14098219140000001</v>
      </c>
      <c r="G275" s="3">
        <v>5.0011049999999999</v>
      </c>
      <c r="H275" s="8">
        <v>0.14098219140000001</v>
      </c>
      <c r="I275" s="3">
        <v>5.5790600000000001</v>
      </c>
      <c r="J275" s="8">
        <v>0.14098219140000001</v>
      </c>
      <c r="K275" s="2">
        <v>2.2311070999999998E-2</v>
      </c>
      <c r="L275" s="2">
        <f t="shared" si="4"/>
        <v>1.6666230806545952</v>
      </c>
      <c r="M275">
        <v>272</v>
      </c>
    </row>
    <row r="276" spans="1:13">
      <c r="A276" s="2" t="s">
        <v>178</v>
      </c>
      <c r="B276" s="2">
        <v>12850876</v>
      </c>
      <c r="C276" s="3">
        <v>6.0349775000000001</v>
      </c>
      <c r="D276" s="8">
        <v>6.6750910499999996E-2</v>
      </c>
      <c r="E276" s="3">
        <v>5.7315924999999996</v>
      </c>
      <c r="F276" s="8">
        <v>6.6750910499999996E-2</v>
      </c>
      <c r="G276" s="3">
        <v>5.8345124999999998</v>
      </c>
      <c r="H276" s="8">
        <v>6.6750910499999996E-2</v>
      </c>
      <c r="I276" s="3">
        <v>6.0055025000000004</v>
      </c>
      <c r="J276" s="8">
        <v>6.6750910499999996E-2</v>
      </c>
      <c r="K276" s="2">
        <v>2.24401488E-2</v>
      </c>
      <c r="L276" s="2">
        <f t="shared" si="4"/>
        <v>1.6666230806545952</v>
      </c>
      <c r="M276">
        <v>273</v>
      </c>
    </row>
    <row r="277" spans="1:13">
      <c r="A277" s="2" t="s">
        <v>179</v>
      </c>
      <c r="B277" s="2">
        <v>12861802</v>
      </c>
      <c r="C277" s="3">
        <v>8.7805700000000009</v>
      </c>
      <c r="D277" s="8">
        <v>0.14385715830000001</v>
      </c>
      <c r="E277" s="3">
        <v>8.4955499999999997</v>
      </c>
      <c r="F277" s="8">
        <v>0.14385715830000001</v>
      </c>
      <c r="G277" s="3">
        <v>9.1013149999999996</v>
      </c>
      <c r="H277" s="8">
        <v>0.14385715830000001</v>
      </c>
      <c r="I277" s="3">
        <v>9.1643675000000009</v>
      </c>
      <c r="J277" s="8">
        <v>0.14385715830000001</v>
      </c>
      <c r="K277" s="2">
        <v>2.2558554099999999E-2</v>
      </c>
      <c r="L277" s="2">
        <f t="shared" si="4"/>
        <v>1.6666230806545952</v>
      </c>
      <c r="M277">
        <v>274</v>
      </c>
    </row>
    <row r="278" spans="1:13">
      <c r="A278" s="2" t="s">
        <v>6</v>
      </c>
      <c r="B278" s="2">
        <v>12724474</v>
      </c>
      <c r="C278" s="3">
        <v>4.6376925</v>
      </c>
      <c r="D278" s="8">
        <v>8.3703328600000002E-2</v>
      </c>
      <c r="E278" s="3">
        <v>4.8240375000000002</v>
      </c>
      <c r="F278" s="8">
        <v>8.3703328600000002E-2</v>
      </c>
      <c r="G278" s="3">
        <v>4.5836575000000002</v>
      </c>
      <c r="H278" s="8">
        <v>8.3703328600000002E-2</v>
      </c>
      <c r="I278" s="3">
        <v>4.9770500000000002</v>
      </c>
      <c r="J278" s="8">
        <v>8.3703328600000002E-2</v>
      </c>
      <c r="K278" s="2">
        <v>2.2639004899999999E-2</v>
      </c>
      <c r="L278" s="2">
        <f t="shared" si="4"/>
        <v>1.6666230806545952</v>
      </c>
      <c r="M278">
        <v>275</v>
      </c>
    </row>
    <row r="279" spans="1:13">
      <c r="A279" s="2" t="s">
        <v>180</v>
      </c>
      <c r="B279" s="2">
        <v>12846170</v>
      </c>
      <c r="C279" s="3">
        <v>9.4858750000000001</v>
      </c>
      <c r="D279" s="8">
        <v>8.3270868499999998E-2</v>
      </c>
      <c r="E279" s="3">
        <v>9.5729649999999999</v>
      </c>
      <c r="F279" s="8">
        <v>8.3270868499999998E-2</v>
      </c>
      <c r="G279" s="3">
        <v>9.2073149999999995</v>
      </c>
      <c r="H279" s="8">
        <v>8.3270868499999998E-2</v>
      </c>
      <c r="I279" s="3">
        <v>9.2464825000000008</v>
      </c>
      <c r="J279" s="8">
        <v>8.3270868499999998E-2</v>
      </c>
      <c r="K279" s="2">
        <v>2.2717837800000001E-2</v>
      </c>
      <c r="L279" s="2">
        <f t="shared" si="4"/>
        <v>1.6666230806545952</v>
      </c>
      <c r="M279">
        <v>276</v>
      </c>
    </row>
    <row r="280" spans="1:13">
      <c r="A280" s="2" t="s">
        <v>181</v>
      </c>
      <c r="B280" s="2">
        <v>12850228</v>
      </c>
      <c r="C280" s="3">
        <v>8.3301649999999992</v>
      </c>
      <c r="D280" s="8">
        <v>7.7238209099999997E-2</v>
      </c>
      <c r="E280" s="3">
        <v>8.3135250000000003</v>
      </c>
      <c r="F280" s="8">
        <v>7.7238209099999997E-2</v>
      </c>
      <c r="G280" s="3">
        <v>8.5220900000000004</v>
      </c>
      <c r="H280" s="8">
        <v>7.7238209099999997E-2</v>
      </c>
      <c r="I280" s="3">
        <v>8.6612524999999998</v>
      </c>
      <c r="J280" s="8">
        <v>7.7238209099999997E-2</v>
      </c>
      <c r="K280" s="2">
        <v>2.2746193599999999E-2</v>
      </c>
      <c r="L280" s="2">
        <f t="shared" si="4"/>
        <v>1.6666230806545952</v>
      </c>
      <c r="M280">
        <v>277</v>
      </c>
    </row>
    <row r="281" spans="1:13">
      <c r="A281" s="2" t="s">
        <v>182</v>
      </c>
      <c r="B281" s="2">
        <v>12789930</v>
      </c>
      <c r="C281" s="3">
        <v>13.694925</v>
      </c>
      <c r="D281" s="8">
        <v>7.8935465499999996E-2</v>
      </c>
      <c r="E281" s="3">
        <v>13.640974999999999</v>
      </c>
      <c r="F281" s="8">
        <v>7.8935465499999996E-2</v>
      </c>
      <c r="G281" s="3">
        <v>13.887575</v>
      </c>
      <c r="H281" s="8">
        <v>7.8935465499999996E-2</v>
      </c>
      <c r="I281" s="3">
        <v>13.476125</v>
      </c>
      <c r="J281" s="8">
        <v>7.8935465499999996E-2</v>
      </c>
      <c r="K281" s="2">
        <v>2.2750164600000001E-2</v>
      </c>
      <c r="L281" s="2">
        <f t="shared" si="4"/>
        <v>1.6666230806545952</v>
      </c>
      <c r="M281">
        <v>278</v>
      </c>
    </row>
    <row r="282" spans="1:13">
      <c r="A282" s="2" t="s">
        <v>183</v>
      </c>
      <c r="B282" s="2">
        <v>12684825</v>
      </c>
      <c r="C282" s="3">
        <v>6.3456149999999996</v>
      </c>
      <c r="D282" s="8">
        <v>0.133162639</v>
      </c>
      <c r="E282" s="3">
        <v>6.5305825000000004</v>
      </c>
      <c r="F282" s="8">
        <v>0.133162639</v>
      </c>
      <c r="G282" s="3">
        <v>5.8901750000000002</v>
      </c>
      <c r="H282" s="8">
        <v>0.133162639</v>
      </c>
      <c r="I282" s="3">
        <v>6.4496099999999998</v>
      </c>
      <c r="J282" s="8">
        <v>0.133162639</v>
      </c>
      <c r="K282" s="2">
        <v>2.2767012999999999E-2</v>
      </c>
      <c r="L282" s="2">
        <f t="shared" si="4"/>
        <v>1.6666230806545952</v>
      </c>
      <c r="M282">
        <v>279</v>
      </c>
    </row>
    <row r="283" spans="1:13">
      <c r="A283" s="2" t="s">
        <v>184</v>
      </c>
      <c r="B283" s="2">
        <v>12782069</v>
      </c>
      <c r="C283" s="3">
        <v>8.8875975</v>
      </c>
      <c r="D283" s="8">
        <v>0.1387757872</v>
      </c>
      <c r="E283" s="3">
        <v>8.7977524999999996</v>
      </c>
      <c r="F283" s="8">
        <v>0.1387757872</v>
      </c>
      <c r="G283" s="3">
        <v>9.3684700000000003</v>
      </c>
      <c r="H283" s="8">
        <v>0.1387757872</v>
      </c>
      <c r="I283" s="3">
        <v>9.3407975000000008</v>
      </c>
      <c r="J283" s="8">
        <v>0.1387757872</v>
      </c>
      <c r="K283" s="2">
        <v>2.2803172100000001E-2</v>
      </c>
      <c r="L283" s="2">
        <f t="shared" si="4"/>
        <v>1.6666230806545952</v>
      </c>
      <c r="M283">
        <v>280</v>
      </c>
    </row>
    <row r="284" spans="1:13">
      <c r="A284" s="2" t="s">
        <v>185</v>
      </c>
      <c r="B284" s="2">
        <v>12778650</v>
      </c>
      <c r="C284" s="3">
        <v>8.110455</v>
      </c>
      <c r="D284" s="8">
        <v>0.1346699009</v>
      </c>
      <c r="E284" s="3">
        <v>7.6405599999999998</v>
      </c>
      <c r="F284" s="8">
        <v>0.1346699009</v>
      </c>
      <c r="G284" s="3">
        <v>8.2580524999999998</v>
      </c>
      <c r="H284" s="8">
        <v>0.1346699009</v>
      </c>
      <c r="I284" s="3">
        <v>8.2422950000000004</v>
      </c>
      <c r="J284" s="8">
        <v>0.1346699009</v>
      </c>
      <c r="K284" s="2">
        <v>2.2826231299999999E-2</v>
      </c>
      <c r="L284" s="2">
        <f t="shared" si="4"/>
        <v>1.6666230806545952</v>
      </c>
      <c r="M284">
        <v>281</v>
      </c>
    </row>
    <row r="285" spans="1:13">
      <c r="A285" s="2" t="s">
        <v>186</v>
      </c>
      <c r="B285" s="2">
        <v>12739614</v>
      </c>
      <c r="C285" s="3">
        <v>14.890375000000001</v>
      </c>
      <c r="D285" s="8">
        <v>0.1845251842</v>
      </c>
      <c r="E285" s="3">
        <v>14.493874999999999</v>
      </c>
      <c r="F285" s="8">
        <v>0.1845251842</v>
      </c>
      <c r="G285" s="3">
        <v>15.090825000000001</v>
      </c>
      <c r="H285" s="8">
        <v>0.1845251842</v>
      </c>
      <c r="I285" s="3">
        <v>15.44275</v>
      </c>
      <c r="J285" s="8">
        <v>0.1845251842</v>
      </c>
      <c r="K285" s="2">
        <v>2.28681378E-2</v>
      </c>
      <c r="L285" s="2">
        <f t="shared" si="4"/>
        <v>1.6666230806545952</v>
      </c>
      <c r="M285">
        <v>282</v>
      </c>
    </row>
    <row r="286" spans="1:13">
      <c r="A286" s="2" t="s">
        <v>6</v>
      </c>
      <c r="B286" s="2">
        <v>12752062</v>
      </c>
      <c r="C286" s="3">
        <v>5.1480975000000004</v>
      </c>
      <c r="D286" s="8">
        <v>0.1188576326</v>
      </c>
      <c r="E286" s="3">
        <v>5.5498275000000001</v>
      </c>
      <c r="F286" s="8">
        <v>0.1188576326</v>
      </c>
      <c r="G286" s="3">
        <v>5.0142699999999998</v>
      </c>
      <c r="H286" s="8">
        <v>0.1188576326</v>
      </c>
      <c r="I286" s="3">
        <v>5.46774</v>
      </c>
      <c r="J286" s="8">
        <v>0.1188576326</v>
      </c>
      <c r="K286" s="2">
        <v>2.2923556099999999E-2</v>
      </c>
      <c r="L286" s="2">
        <f t="shared" si="4"/>
        <v>1.6666230806545952</v>
      </c>
      <c r="M286">
        <v>283</v>
      </c>
    </row>
    <row r="287" spans="1:13">
      <c r="A287" s="2" t="s">
        <v>6</v>
      </c>
      <c r="B287" s="2">
        <v>12908275</v>
      </c>
      <c r="C287" s="3">
        <v>5.8985874999999997</v>
      </c>
      <c r="D287" s="8">
        <v>6.9494071099999999E-2</v>
      </c>
      <c r="E287" s="3">
        <v>5.9249499999999999</v>
      </c>
      <c r="F287" s="8">
        <v>6.9494071099999999E-2</v>
      </c>
      <c r="G287" s="3">
        <v>6.1859099999999998</v>
      </c>
      <c r="H287" s="8">
        <v>6.9494071099999999E-2</v>
      </c>
      <c r="I287" s="3">
        <v>5.8560100000000004</v>
      </c>
      <c r="J287" s="8">
        <v>6.9494071099999999E-2</v>
      </c>
      <c r="K287" s="2">
        <v>2.2955983400000001E-2</v>
      </c>
      <c r="L287" s="2">
        <f t="shared" si="4"/>
        <v>1.6666230806545952</v>
      </c>
      <c r="M287">
        <v>284</v>
      </c>
    </row>
    <row r="288" spans="1:13">
      <c r="A288" s="2" t="s">
        <v>187</v>
      </c>
      <c r="B288" s="2">
        <v>12756689</v>
      </c>
      <c r="C288" s="3">
        <v>12.89775</v>
      </c>
      <c r="D288" s="8">
        <v>0.1974268099</v>
      </c>
      <c r="E288" s="3">
        <v>11.959025</v>
      </c>
      <c r="F288" s="8">
        <v>0.1974268099</v>
      </c>
      <c r="G288" s="3">
        <v>12.061674999999999</v>
      </c>
      <c r="H288" s="8">
        <v>0.1974268099</v>
      </c>
      <c r="I288" s="3">
        <v>12.210324999999999</v>
      </c>
      <c r="J288" s="8">
        <v>0.1974268099</v>
      </c>
      <c r="K288" s="2">
        <v>2.3095875500000002E-2</v>
      </c>
      <c r="L288" s="2">
        <f t="shared" si="4"/>
        <v>1.6666230806545952</v>
      </c>
      <c r="M288">
        <v>285</v>
      </c>
    </row>
    <row r="289" spans="1:13">
      <c r="A289" s="2" t="s">
        <v>188</v>
      </c>
      <c r="B289" s="2">
        <v>12703144</v>
      </c>
      <c r="C289" s="3">
        <v>6.5915900000000001</v>
      </c>
      <c r="D289" s="8">
        <v>8.1076323500000005E-2</v>
      </c>
      <c r="E289" s="3">
        <v>6.830025</v>
      </c>
      <c r="F289" s="8">
        <v>8.1076323500000005E-2</v>
      </c>
      <c r="G289" s="3">
        <v>6.9280175000000002</v>
      </c>
      <c r="H289" s="8">
        <v>8.1076323500000005E-2</v>
      </c>
      <c r="I289" s="3">
        <v>6.9855200000000002</v>
      </c>
      <c r="J289" s="8">
        <v>8.1076323500000005E-2</v>
      </c>
      <c r="K289" s="2">
        <v>2.3104243600000001E-2</v>
      </c>
      <c r="L289" s="2">
        <f t="shared" si="4"/>
        <v>1.6666230806545952</v>
      </c>
      <c r="M289">
        <v>286</v>
      </c>
    </row>
    <row r="290" spans="1:13">
      <c r="A290" s="2" t="s">
        <v>189</v>
      </c>
      <c r="B290" s="2">
        <v>12721144</v>
      </c>
      <c r="C290" s="3">
        <v>8.0043299999999995</v>
      </c>
      <c r="D290" s="8">
        <v>0.1001561921</v>
      </c>
      <c r="E290" s="3">
        <v>7.904515</v>
      </c>
      <c r="F290" s="8">
        <v>0.1001561921</v>
      </c>
      <c r="G290" s="3">
        <v>8.3955500000000001</v>
      </c>
      <c r="H290" s="8">
        <v>0.1001561921</v>
      </c>
      <c r="I290" s="3">
        <v>8.1684950000000001</v>
      </c>
      <c r="J290" s="8">
        <v>0.1001561921</v>
      </c>
      <c r="K290" s="2">
        <v>2.3176535200000001E-2</v>
      </c>
      <c r="L290" s="2">
        <f t="shared" si="4"/>
        <v>1.6666230806545952</v>
      </c>
      <c r="M290">
        <v>287</v>
      </c>
    </row>
    <row r="291" spans="1:13">
      <c r="A291" s="2" t="s">
        <v>190</v>
      </c>
      <c r="B291" s="2">
        <v>12824082</v>
      </c>
      <c r="C291" s="3">
        <v>5.3739224999999999</v>
      </c>
      <c r="D291" s="8">
        <v>0.1038072795</v>
      </c>
      <c r="E291" s="3">
        <v>5.2084000000000001</v>
      </c>
      <c r="F291" s="8">
        <v>0.1038072795</v>
      </c>
      <c r="G291" s="3">
        <v>5.2923925000000001</v>
      </c>
      <c r="H291" s="8">
        <v>0.1038072795</v>
      </c>
      <c r="I291" s="3">
        <v>5.7147775000000003</v>
      </c>
      <c r="J291" s="8">
        <v>0.1038072795</v>
      </c>
      <c r="K291" s="2">
        <v>2.3320626600000002E-2</v>
      </c>
      <c r="L291" s="2">
        <f t="shared" si="4"/>
        <v>1.6666230806545952</v>
      </c>
      <c r="M291">
        <v>288</v>
      </c>
    </row>
    <row r="292" spans="1:13">
      <c r="A292" s="2" t="s">
        <v>191</v>
      </c>
      <c r="B292" s="2">
        <v>12866068</v>
      </c>
      <c r="C292" s="3">
        <v>7.0279449999999999</v>
      </c>
      <c r="D292" s="8">
        <v>8.8447847999999996E-2</v>
      </c>
      <c r="E292" s="3">
        <v>6.9903300000000002</v>
      </c>
      <c r="F292" s="8">
        <v>8.8447847999999996E-2</v>
      </c>
      <c r="G292" s="3">
        <v>7.2538475</v>
      </c>
      <c r="H292" s="8">
        <v>8.8447847999999996E-2</v>
      </c>
      <c r="I292" s="3">
        <v>7.3890000000000002</v>
      </c>
      <c r="J292" s="8">
        <v>8.8447847999999996E-2</v>
      </c>
      <c r="K292" s="2">
        <v>2.3386434500000001E-2</v>
      </c>
      <c r="L292" s="2">
        <f t="shared" si="4"/>
        <v>1.6666230806545952</v>
      </c>
      <c r="M292">
        <v>289</v>
      </c>
    </row>
    <row r="293" spans="1:13">
      <c r="A293" s="2" t="s">
        <v>6</v>
      </c>
      <c r="B293" s="2">
        <v>12914199</v>
      </c>
      <c r="C293" s="3">
        <v>6.1785249999999996</v>
      </c>
      <c r="D293" s="8">
        <v>0.1744071784</v>
      </c>
      <c r="E293" s="3">
        <v>5.9485749999999999</v>
      </c>
      <c r="F293" s="8">
        <v>0.1744071784</v>
      </c>
      <c r="G293" s="3">
        <v>5.3022650000000002</v>
      </c>
      <c r="H293" s="8">
        <v>0.1744071784</v>
      </c>
      <c r="I293" s="3">
        <v>5.7316900000000004</v>
      </c>
      <c r="J293" s="8">
        <v>0.1744071784</v>
      </c>
      <c r="K293" s="2">
        <v>2.3398661500000001E-2</v>
      </c>
      <c r="L293" s="2">
        <f t="shared" si="4"/>
        <v>1.6666230806545952</v>
      </c>
      <c r="M293">
        <v>290</v>
      </c>
    </row>
    <row r="294" spans="1:13">
      <c r="A294" s="2" t="s">
        <v>6</v>
      </c>
      <c r="B294" s="2">
        <v>12675191</v>
      </c>
      <c r="C294" s="3">
        <v>8.8842424999999992</v>
      </c>
      <c r="D294" s="8">
        <v>0.21705148269999999</v>
      </c>
      <c r="E294" s="3">
        <v>9.9005025</v>
      </c>
      <c r="F294" s="8">
        <v>0.21705148269999999</v>
      </c>
      <c r="G294" s="3">
        <v>9.8024474999999995</v>
      </c>
      <c r="H294" s="8">
        <v>0.21705148269999999</v>
      </c>
      <c r="I294" s="3">
        <v>9.3747225000000007</v>
      </c>
      <c r="J294" s="8">
        <v>0.21705148269999999</v>
      </c>
      <c r="K294" s="2">
        <v>2.34072975E-2</v>
      </c>
      <c r="L294" s="2">
        <f t="shared" si="4"/>
        <v>1.6666230806545952</v>
      </c>
      <c r="M294">
        <v>291</v>
      </c>
    </row>
    <row r="295" spans="1:13">
      <c r="A295" s="2" t="s">
        <v>6</v>
      </c>
      <c r="B295" s="2">
        <v>12725705</v>
      </c>
      <c r="C295" s="3">
        <v>8.5430375000000005</v>
      </c>
      <c r="D295" s="8">
        <v>5.9756007999999999E-2</v>
      </c>
      <c r="E295" s="3">
        <v>8.6389224999999996</v>
      </c>
      <c r="F295" s="8">
        <v>5.9756007999999999E-2</v>
      </c>
      <c r="G295" s="3">
        <v>8.8143700000000003</v>
      </c>
      <c r="H295" s="8">
        <v>5.9756007999999999E-2</v>
      </c>
      <c r="I295" s="3">
        <v>8.7868075000000001</v>
      </c>
      <c r="J295" s="8">
        <v>5.9756007999999999E-2</v>
      </c>
      <c r="K295" s="2">
        <v>2.3520677300000001E-2</v>
      </c>
      <c r="L295" s="2">
        <f t="shared" si="4"/>
        <v>1.6666230806545952</v>
      </c>
      <c r="M295">
        <v>292</v>
      </c>
    </row>
    <row r="296" spans="1:13">
      <c r="A296" s="2" t="s">
        <v>6</v>
      </c>
      <c r="B296" s="2">
        <v>12872896</v>
      </c>
      <c r="C296" s="3">
        <v>5.6465825000000001</v>
      </c>
      <c r="D296" s="8">
        <v>6.9642034699999994E-2</v>
      </c>
      <c r="E296" s="3">
        <v>5.7581024999999997</v>
      </c>
      <c r="F296" s="8">
        <v>6.9642034699999994E-2</v>
      </c>
      <c r="G296" s="3">
        <v>5.9170175</v>
      </c>
      <c r="H296" s="8">
        <v>6.9642034699999994E-2</v>
      </c>
      <c r="I296" s="3">
        <v>5.9721549999999999</v>
      </c>
      <c r="J296" s="8">
        <v>6.9642034699999994E-2</v>
      </c>
      <c r="K296" s="2">
        <v>2.3536860600000001E-2</v>
      </c>
      <c r="L296" s="2">
        <f t="shared" si="4"/>
        <v>1.6666230806545952</v>
      </c>
      <c r="M296">
        <v>293</v>
      </c>
    </row>
    <row r="297" spans="1:13">
      <c r="A297" s="2" t="s">
        <v>192</v>
      </c>
      <c r="B297" s="2">
        <v>12834909</v>
      </c>
      <c r="C297" s="3">
        <v>6.7730674999999998</v>
      </c>
      <c r="D297" s="8">
        <v>0.1186768986</v>
      </c>
      <c r="E297" s="3">
        <v>7.1265774999999998</v>
      </c>
      <c r="F297" s="8">
        <v>0.1186768986</v>
      </c>
      <c r="G297" s="3">
        <v>7.3919649999999999</v>
      </c>
      <c r="H297" s="8">
        <v>0.1186768986</v>
      </c>
      <c r="I297" s="3">
        <v>7.0933925000000002</v>
      </c>
      <c r="J297" s="8">
        <v>0.1186768986</v>
      </c>
      <c r="K297" s="2">
        <v>2.3558836499999999E-2</v>
      </c>
      <c r="L297" s="2">
        <f t="shared" si="4"/>
        <v>1.6666230806545952</v>
      </c>
      <c r="M297">
        <v>294</v>
      </c>
    </row>
    <row r="298" spans="1:13">
      <c r="A298" s="2" t="s">
        <v>193</v>
      </c>
      <c r="B298" s="2">
        <v>12802384</v>
      </c>
      <c r="C298" s="3">
        <v>5.9226599999999996</v>
      </c>
      <c r="D298" s="8">
        <v>0.15448054559999999</v>
      </c>
      <c r="E298" s="3">
        <v>6.4685100000000002</v>
      </c>
      <c r="F298" s="8">
        <v>0.15448054559999999</v>
      </c>
      <c r="G298" s="3">
        <v>6.7043350000000004</v>
      </c>
      <c r="H298" s="8">
        <v>0.15448054559999999</v>
      </c>
      <c r="I298" s="3">
        <v>6.4477149999999996</v>
      </c>
      <c r="J298" s="8">
        <v>0.15448054559999999</v>
      </c>
      <c r="K298" s="2">
        <v>2.35762056E-2</v>
      </c>
      <c r="L298" s="2">
        <f t="shared" si="4"/>
        <v>1.6666230806545952</v>
      </c>
      <c r="M298">
        <v>295</v>
      </c>
    </row>
    <row r="299" spans="1:13">
      <c r="A299" s="2" t="s">
        <v>6</v>
      </c>
      <c r="B299" s="2">
        <v>12677439</v>
      </c>
      <c r="C299" s="3">
        <v>7.3904449999999997</v>
      </c>
      <c r="D299" s="8">
        <v>0.318493048</v>
      </c>
      <c r="E299" s="3">
        <v>7.1555150000000003</v>
      </c>
      <c r="F299" s="8">
        <v>0.318493048</v>
      </c>
      <c r="G299" s="3">
        <v>8.5501825</v>
      </c>
      <c r="H299" s="8">
        <v>0.318493048</v>
      </c>
      <c r="I299" s="3">
        <v>8.3015299999999996</v>
      </c>
      <c r="J299" s="8">
        <v>0.318493048</v>
      </c>
      <c r="K299" s="2">
        <v>2.3616145799999998E-2</v>
      </c>
      <c r="L299" s="2">
        <f t="shared" si="4"/>
        <v>1.6666230806545952</v>
      </c>
      <c r="M299">
        <v>296</v>
      </c>
    </row>
    <row r="300" spans="1:13">
      <c r="A300" s="2" t="s">
        <v>194</v>
      </c>
      <c r="B300" s="2">
        <v>12805372</v>
      </c>
      <c r="C300" s="3">
        <v>10.136725</v>
      </c>
      <c r="D300" s="8">
        <v>8.6840200199999995E-2</v>
      </c>
      <c r="E300" s="3">
        <v>9.8466074999999993</v>
      </c>
      <c r="F300" s="8">
        <v>8.6840200199999995E-2</v>
      </c>
      <c r="G300" s="3">
        <v>9.785615</v>
      </c>
      <c r="H300" s="8">
        <v>8.6840200199999995E-2</v>
      </c>
      <c r="I300" s="3">
        <v>9.7147775000000003</v>
      </c>
      <c r="J300" s="8">
        <v>8.6840200199999995E-2</v>
      </c>
      <c r="K300" s="2">
        <v>2.3796768400000001E-2</v>
      </c>
      <c r="L300" s="2">
        <f t="shared" si="4"/>
        <v>1.6666230806545952</v>
      </c>
      <c r="M300">
        <v>297</v>
      </c>
    </row>
    <row r="301" spans="1:13">
      <c r="A301" s="2" t="s">
        <v>195</v>
      </c>
      <c r="B301" s="2">
        <v>12879802</v>
      </c>
      <c r="C301" s="3">
        <v>9.9851224999999992</v>
      </c>
      <c r="D301" s="8">
        <v>7.3815908499999999E-2</v>
      </c>
      <c r="E301" s="3">
        <v>9.6463350000000005</v>
      </c>
      <c r="F301" s="8">
        <v>7.3815908499999999E-2</v>
      </c>
      <c r="G301" s="3">
        <v>9.9531050000000008</v>
      </c>
      <c r="H301" s="8">
        <v>7.3815908499999999E-2</v>
      </c>
      <c r="I301" s="3">
        <v>9.9376674999999999</v>
      </c>
      <c r="J301" s="8">
        <v>7.3815908499999999E-2</v>
      </c>
      <c r="K301" s="2">
        <v>2.3826324199999999E-2</v>
      </c>
      <c r="L301" s="2">
        <f t="shared" si="4"/>
        <v>1.6666230806545952</v>
      </c>
      <c r="M301">
        <v>298</v>
      </c>
    </row>
    <row r="302" spans="1:13">
      <c r="A302" s="2" t="s">
        <v>6</v>
      </c>
      <c r="B302" s="2">
        <v>12768962</v>
      </c>
      <c r="C302" s="3">
        <v>6.9311999999999996</v>
      </c>
      <c r="D302" s="8">
        <v>9.8010464899999997E-2</v>
      </c>
      <c r="E302" s="3">
        <v>7.1511300000000002</v>
      </c>
      <c r="F302" s="8">
        <v>9.8010464899999997E-2</v>
      </c>
      <c r="G302" s="3">
        <v>6.6536574999999996</v>
      </c>
      <c r="H302" s="8">
        <v>9.8010464899999997E-2</v>
      </c>
      <c r="I302" s="3">
        <v>7.0044950000000004</v>
      </c>
      <c r="J302" s="8">
        <v>9.8010464899999997E-2</v>
      </c>
      <c r="K302" s="2">
        <v>2.3997886600000001E-2</v>
      </c>
      <c r="L302" s="2">
        <f t="shared" si="4"/>
        <v>1.6666230806545952</v>
      </c>
      <c r="M302">
        <v>299</v>
      </c>
    </row>
    <row r="303" spans="1:13">
      <c r="A303" s="2" t="s">
        <v>6</v>
      </c>
      <c r="B303" s="2">
        <v>12682510</v>
      </c>
      <c r="C303" s="3">
        <v>8.1070949999999993</v>
      </c>
      <c r="D303" s="8">
        <v>0.1247339947</v>
      </c>
      <c r="E303" s="3">
        <v>7.7435625000000003</v>
      </c>
      <c r="F303" s="8">
        <v>0.1247339947</v>
      </c>
      <c r="G303" s="3">
        <v>7.9751525000000001</v>
      </c>
      <c r="H303" s="8">
        <v>0.1247339947</v>
      </c>
      <c r="I303" s="3">
        <v>8.3799124999999997</v>
      </c>
      <c r="J303" s="8">
        <v>0.1247339947</v>
      </c>
      <c r="K303" s="2">
        <v>2.4033972399999999E-2</v>
      </c>
      <c r="L303" s="2">
        <f t="shared" si="4"/>
        <v>1.6666230806545952</v>
      </c>
      <c r="M303">
        <v>300</v>
      </c>
    </row>
    <row r="304" spans="1:13">
      <c r="A304" s="2" t="s">
        <v>6</v>
      </c>
      <c r="B304" s="2">
        <v>12692958</v>
      </c>
      <c r="C304" s="3">
        <v>6.3143200000000004</v>
      </c>
      <c r="D304" s="8">
        <v>0.19222080159999999</v>
      </c>
      <c r="E304" s="3">
        <v>6.9592725</v>
      </c>
      <c r="F304" s="8">
        <v>0.19222080159999999</v>
      </c>
      <c r="G304" s="3">
        <v>6.01654</v>
      </c>
      <c r="H304" s="8">
        <v>0.19222080159999999</v>
      </c>
      <c r="I304" s="3">
        <v>6.2051850000000002</v>
      </c>
      <c r="J304" s="8">
        <v>0.19222080159999999</v>
      </c>
      <c r="K304" s="2">
        <v>2.4052785199999999E-2</v>
      </c>
      <c r="L304" s="2">
        <f t="shared" si="4"/>
        <v>1.6666230806545952</v>
      </c>
      <c r="M304">
        <v>301</v>
      </c>
    </row>
    <row r="305" spans="1:13">
      <c r="A305" s="2" t="s">
        <v>6</v>
      </c>
      <c r="B305" s="2">
        <v>12768491</v>
      </c>
      <c r="C305" s="3">
        <v>12.9787</v>
      </c>
      <c r="D305" s="8">
        <v>0.1958869003</v>
      </c>
      <c r="E305" s="3">
        <v>12.4975</v>
      </c>
      <c r="F305" s="8">
        <v>0.1958869003</v>
      </c>
      <c r="G305" s="3">
        <v>13.44205</v>
      </c>
      <c r="H305" s="8">
        <v>0.1958869003</v>
      </c>
      <c r="I305" s="3">
        <v>13.288600000000001</v>
      </c>
      <c r="J305" s="8">
        <v>0.1958869003</v>
      </c>
      <c r="K305" s="2">
        <v>2.4159265700000002E-2</v>
      </c>
      <c r="L305" s="2">
        <f t="shared" si="4"/>
        <v>1.6666230806545952</v>
      </c>
      <c r="M305">
        <v>302</v>
      </c>
    </row>
    <row r="306" spans="1:13">
      <c r="A306" s="2" t="s">
        <v>6</v>
      </c>
      <c r="B306" s="2">
        <v>12914005</v>
      </c>
      <c r="C306" s="3">
        <v>7.9266674999999998</v>
      </c>
      <c r="D306" s="8">
        <v>0.41096166000000001</v>
      </c>
      <c r="E306" s="3">
        <v>9.4991900000000005</v>
      </c>
      <c r="F306" s="8">
        <v>0.41096166000000001</v>
      </c>
      <c r="G306" s="3">
        <v>7.5996649999999999</v>
      </c>
      <c r="H306" s="8">
        <v>0.41096166000000001</v>
      </c>
      <c r="I306" s="3">
        <v>7.794505</v>
      </c>
      <c r="J306" s="8">
        <v>0.41096166000000001</v>
      </c>
      <c r="K306" s="2">
        <v>2.43382917E-2</v>
      </c>
      <c r="L306" s="2">
        <f t="shared" si="4"/>
        <v>1.6666230806545952</v>
      </c>
      <c r="M306">
        <v>303</v>
      </c>
    </row>
    <row r="307" spans="1:13">
      <c r="A307" s="2" t="s">
        <v>196</v>
      </c>
      <c r="B307" s="2">
        <v>12773127</v>
      </c>
      <c r="C307" s="3">
        <v>6.3137800000000004</v>
      </c>
      <c r="D307" s="8">
        <v>0.13298786130000001</v>
      </c>
      <c r="E307" s="3">
        <v>6.8371300000000002</v>
      </c>
      <c r="F307" s="8">
        <v>0.13298786130000001</v>
      </c>
      <c r="G307" s="3">
        <v>6.3599050000000004</v>
      </c>
      <c r="H307" s="8">
        <v>0.13298786130000001</v>
      </c>
      <c r="I307" s="3">
        <v>6.1957475000000004</v>
      </c>
      <c r="J307" s="8">
        <v>0.13298786130000001</v>
      </c>
      <c r="K307" s="2">
        <v>2.4497643E-2</v>
      </c>
      <c r="L307" s="2">
        <f t="shared" si="4"/>
        <v>1.6666230806545952</v>
      </c>
      <c r="M307">
        <v>304</v>
      </c>
    </row>
    <row r="308" spans="1:13">
      <c r="A308" s="2" t="s">
        <v>6</v>
      </c>
      <c r="B308" s="2">
        <v>12677479</v>
      </c>
      <c r="C308" s="3">
        <v>7.1546349999999999</v>
      </c>
      <c r="D308" s="8">
        <v>0.43405777969999998</v>
      </c>
      <c r="E308" s="3">
        <v>6.2760550000000004</v>
      </c>
      <c r="F308" s="8">
        <v>0.43405777969999998</v>
      </c>
      <c r="G308" s="3">
        <v>8.3616250000000001</v>
      </c>
      <c r="H308" s="8">
        <v>0.43405777969999998</v>
      </c>
      <c r="I308" s="3">
        <v>6.5780149999999997</v>
      </c>
      <c r="J308" s="8">
        <v>0.43405777969999998</v>
      </c>
      <c r="K308" s="2">
        <v>2.45060626E-2</v>
      </c>
      <c r="L308" s="2">
        <f t="shared" si="4"/>
        <v>1.6666230806545952</v>
      </c>
      <c r="M308">
        <v>305</v>
      </c>
    </row>
    <row r="309" spans="1:13">
      <c r="A309" s="2" t="s">
        <v>6</v>
      </c>
      <c r="B309" s="2">
        <v>12912651</v>
      </c>
      <c r="C309" s="3">
        <v>8.4356000000000009</v>
      </c>
      <c r="D309" s="8">
        <v>0.12534614990000001</v>
      </c>
      <c r="E309" s="3">
        <v>7.9229374999999997</v>
      </c>
      <c r="F309" s="8">
        <v>0.12534614990000001</v>
      </c>
      <c r="G309" s="3">
        <v>7.8568550000000004</v>
      </c>
      <c r="H309" s="8">
        <v>0.12534614990000001</v>
      </c>
      <c r="I309" s="3">
        <v>8.1954124999999998</v>
      </c>
      <c r="J309" s="8">
        <v>0.12534614990000001</v>
      </c>
      <c r="K309" s="2">
        <v>2.4550945099999999E-2</v>
      </c>
      <c r="L309" s="2">
        <f t="shared" si="4"/>
        <v>1.6666230806545952</v>
      </c>
      <c r="M309">
        <v>306</v>
      </c>
    </row>
    <row r="310" spans="1:13">
      <c r="A310" s="2" t="s">
        <v>197</v>
      </c>
      <c r="B310" s="2">
        <v>12690897</v>
      </c>
      <c r="C310" s="3">
        <v>6.6458124999999999</v>
      </c>
      <c r="D310" s="8">
        <v>7.3640650799999999E-2</v>
      </c>
      <c r="E310" s="3">
        <v>6.8104300000000002</v>
      </c>
      <c r="F310" s="8">
        <v>7.3640650799999999E-2</v>
      </c>
      <c r="G310" s="3">
        <v>6.9861775000000002</v>
      </c>
      <c r="H310" s="8">
        <v>7.3640650799999999E-2</v>
      </c>
      <c r="I310" s="3">
        <v>6.6720174999999999</v>
      </c>
      <c r="J310" s="8">
        <v>7.3640650799999999E-2</v>
      </c>
      <c r="K310" s="2">
        <v>2.4690281500000001E-2</v>
      </c>
      <c r="L310" s="2">
        <f t="shared" si="4"/>
        <v>1.6666230806545952</v>
      </c>
      <c r="M310">
        <v>307</v>
      </c>
    </row>
    <row r="311" spans="1:13">
      <c r="A311" s="2" t="s">
        <v>198</v>
      </c>
      <c r="B311" s="2">
        <v>12901429</v>
      </c>
      <c r="C311" s="3">
        <v>7.0410325</v>
      </c>
      <c r="D311" s="8">
        <v>6.5746716799999994E-2</v>
      </c>
      <c r="E311" s="3">
        <v>7.2813999999999997</v>
      </c>
      <c r="F311" s="8">
        <v>6.5746716799999994E-2</v>
      </c>
      <c r="G311" s="3">
        <v>7.3114749999999997</v>
      </c>
      <c r="H311" s="8">
        <v>6.5746716799999994E-2</v>
      </c>
      <c r="I311" s="3">
        <v>7.3493899999999996</v>
      </c>
      <c r="J311" s="8">
        <v>6.5746716799999994E-2</v>
      </c>
      <c r="K311" s="2">
        <v>2.4718195500000002E-2</v>
      </c>
      <c r="L311" s="2">
        <f t="shared" si="4"/>
        <v>1.6666230806545952</v>
      </c>
      <c r="M311">
        <v>308</v>
      </c>
    </row>
    <row r="312" spans="1:13">
      <c r="A312" s="2" t="s">
        <v>199</v>
      </c>
      <c r="B312" s="2">
        <v>12879163</v>
      </c>
      <c r="C312" s="3">
        <v>6.0755274999999997</v>
      </c>
      <c r="D312" s="8">
        <v>0.1011662887</v>
      </c>
      <c r="E312" s="3">
        <v>5.9553399999999996</v>
      </c>
      <c r="F312" s="8">
        <v>0.1011662887</v>
      </c>
      <c r="G312" s="3">
        <v>5.6880424999999999</v>
      </c>
      <c r="H312" s="8">
        <v>0.1011662887</v>
      </c>
      <c r="I312" s="3">
        <v>6.1872049999999996</v>
      </c>
      <c r="J312" s="8">
        <v>0.1011662887</v>
      </c>
      <c r="K312" s="2">
        <v>2.4738652699999999E-2</v>
      </c>
      <c r="L312" s="2">
        <f t="shared" si="4"/>
        <v>1.6666230806545952</v>
      </c>
      <c r="M312">
        <v>309</v>
      </c>
    </row>
    <row r="313" spans="1:13">
      <c r="A313" s="2" t="s">
        <v>200</v>
      </c>
      <c r="B313" s="2">
        <v>12707537</v>
      </c>
      <c r="C313" s="3">
        <v>8.7595899999999993</v>
      </c>
      <c r="D313" s="8">
        <v>0.1009988528</v>
      </c>
      <c r="E313" s="3">
        <v>8.2708575</v>
      </c>
      <c r="F313" s="8">
        <v>0.1009988528</v>
      </c>
      <c r="G313" s="3">
        <v>8.6486924999999992</v>
      </c>
      <c r="H313" s="8">
        <v>0.1009988528</v>
      </c>
      <c r="I313" s="3">
        <v>8.4714299999999998</v>
      </c>
      <c r="J313" s="8">
        <v>0.1009988528</v>
      </c>
      <c r="K313" s="2">
        <v>2.4874533099999999E-2</v>
      </c>
      <c r="L313" s="2">
        <f t="shared" si="4"/>
        <v>1.6666230806545952</v>
      </c>
      <c r="M313">
        <v>310</v>
      </c>
    </row>
    <row r="314" spans="1:13">
      <c r="A314" s="2" t="s">
        <v>6</v>
      </c>
      <c r="B314" s="2">
        <v>12872230</v>
      </c>
      <c r="C314" s="3">
        <v>6.2162850000000001</v>
      </c>
      <c r="D314" s="8">
        <v>0.18589188800000001</v>
      </c>
      <c r="E314" s="3">
        <v>6.2581724999999997</v>
      </c>
      <c r="F314" s="8">
        <v>0.18589188800000001</v>
      </c>
      <c r="G314" s="3">
        <v>5.9969374999999996</v>
      </c>
      <c r="H314" s="8">
        <v>0.18589188800000001</v>
      </c>
      <c r="I314" s="3">
        <v>6.9100675000000003</v>
      </c>
      <c r="J314" s="8">
        <v>0.18589188800000001</v>
      </c>
      <c r="K314" s="2">
        <v>2.4883164700000002E-2</v>
      </c>
      <c r="L314" s="2">
        <f t="shared" si="4"/>
        <v>1.6666230806545952</v>
      </c>
      <c r="M314">
        <v>311</v>
      </c>
    </row>
    <row r="315" spans="1:13">
      <c r="A315" s="2" t="s">
        <v>201</v>
      </c>
      <c r="B315" s="2">
        <v>12743008</v>
      </c>
      <c r="C315" s="3">
        <v>7.5676975000000004</v>
      </c>
      <c r="D315" s="8">
        <v>0.10978056730000001</v>
      </c>
      <c r="E315" s="3">
        <v>7.5946350000000002</v>
      </c>
      <c r="F315" s="8">
        <v>0.10978056730000001</v>
      </c>
      <c r="G315" s="3">
        <v>7.5655700000000001</v>
      </c>
      <c r="H315" s="8">
        <v>0.10978056730000001</v>
      </c>
      <c r="I315" s="3">
        <v>8.0399375000000006</v>
      </c>
      <c r="J315" s="8">
        <v>0.10978056730000001</v>
      </c>
      <c r="K315" s="2">
        <v>2.49030539E-2</v>
      </c>
      <c r="L315" s="2">
        <f t="shared" si="4"/>
        <v>1.6666230806545952</v>
      </c>
      <c r="M315">
        <v>312</v>
      </c>
    </row>
    <row r="316" spans="1:13">
      <c r="A316" s="2" t="s">
        <v>6</v>
      </c>
      <c r="B316" s="2">
        <v>12748475</v>
      </c>
      <c r="C316" s="3">
        <v>7.2981175</v>
      </c>
      <c r="D316" s="8">
        <v>7.0077945799999999E-2</v>
      </c>
      <c r="E316" s="3">
        <v>7.0190250000000001</v>
      </c>
      <c r="F316" s="8">
        <v>7.0077945799999999E-2</v>
      </c>
      <c r="G316" s="3">
        <v>6.9594075000000002</v>
      </c>
      <c r="H316" s="8">
        <v>7.0077945799999999E-2</v>
      </c>
      <c r="I316" s="3">
        <v>7.1200349999999997</v>
      </c>
      <c r="J316" s="8">
        <v>7.0077945799999999E-2</v>
      </c>
      <c r="K316" s="2">
        <v>2.49376114E-2</v>
      </c>
      <c r="L316" s="2">
        <f t="shared" si="4"/>
        <v>1.6666230806545952</v>
      </c>
      <c r="M316">
        <v>313</v>
      </c>
    </row>
    <row r="317" spans="1:13">
      <c r="A317" s="2" t="s">
        <v>202</v>
      </c>
      <c r="B317" s="2">
        <v>12753948</v>
      </c>
      <c r="C317" s="3">
        <v>7.9423725000000003</v>
      </c>
      <c r="D317" s="8">
        <v>0.12547059020000001</v>
      </c>
      <c r="E317" s="3">
        <v>7.9957475000000002</v>
      </c>
      <c r="F317" s="8">
        <v>0.12547059020000001</v>
      </c>
      <c r="G317" s="3">
        <v>7.9404674999999996</v>
      </c>
      <c r="H317" s="8">
        <v>0.12547059020000001</v>
      </c>
      <c r="I317" s="3">
        <v>8.4868474999999997</v>
      </c>
      <c r="J317" s="8">
        <v>0.12547059020000001</v>
      </c>
      <c r="K317" s="2">
        <v>2.5281513200000001E-2</v>
      </c>
      <c r="L317" s="2">
        <f t="shared" si="4"/>
        <v>1.6666230806545952</v>
      </c>
      <c r="M317">
        <v>314</v>
      </c>
    </row>
    <row r="318" spans="1:13">
      <c r="A318" s="2" t="s">
        <v>203</v>
      </c>
      <c r="B318" s="2">
        <v>12862336</v>
      </c>
      <c r="C318" s="3">
        <v>7.3012775000000003</v>
      </c>
      <c r="D318" s="8">
        <v>0.14857586589999999</v>
      </c>
      <c r="E318" s="3">
        <v>7.9340999999999999</v>
      </c>
      <c r="F318" s="8">
        <v>0.14857586589999999</v>
      </c>
      <c r="G318" s="3">
        <v>7.9109150000000001</v>
      </c>
      <c r="H318" s="8">
        <v>0.14857586589999999</v>
      </c>
      <c r="I318" s="3">
        <v>7.4924600000000003</v>
      </c>
      <c r="J318" s="8">
        <v>0.14857586589999999</v>
      </c>
      <c r="K318" s="2">
        <v>2.53710004E-2</v>
      </c>
      <c r="L318" s="2">
        <f t="shared" si="4"/>
        <v>1.6666230806545952</v>
      </c>
      <c r="M318">
        <v>315</v>
      </c>
    </row>
    <row r="319" spans="1:13">
      <c r="A319" s="2" t="s">
        <v>6</v>
      </c>
      <c r="B319" s="2">
        <v>12692089</v>
      </c>
      <c r="C319" s="3">
        <v>4.4163350000000001</v>
      </c>
      <c r="D319" s="8">
        <v>0.1689418681</v>
      </c>
      <c r="E319" s="3">
        <v>5.1947999999999999</v>
      </c>
      <c r="F319" s="8">
        <v>0.1689418681</v>
      </c>
      <c r="G319" s="3">
        <v>4.4784525000000004</v>
      </c>
      <c r="H319" s="8">
        <v>0.1689418681</v>
      </c>
      <c r="I319" s="3">
        <v>4.6008599999999999</v>
      </c>
      <c r="J319" s="8">
        <v>0.1689418681</v>
      </c>
      <c r="K319" s="2">
        <v>2.5372187000000001E-2</v>
      </c>
      <c r="L319" s="2">
        <f t="shared" si="4"/>
        <v>1.6666230806545952</v>
      </c>
      <c r="M319">
        <v>316</v>
      </c>
    </row>
    <row r="320" spans="1:13">
      <c r="A320" s="2" t="s">
        <v>204</v>
      </c>
      <c r="B320" s="2">
        <v>12860698</v>
      </c>
      <c r="C320" s="3">
        <v>6.8237500000000004</v>
      </c>
      <c r="D320" s="8">
        <v>7.3190608399999996E-2</v>
      </c>
      <c r="E320" s="3">
        <v>6.9959550000000004</v>
      </c>
      <c r="F320" s="8">
        <v>7.3190608399999996E-2</v>
      </c>
      <c r="G320" s="3">
        <v>6.6502625000000002</v>
      </c>
      <c r="H320" s="8">
        <v>7.3190608399999996E-2</v>
      </c>
      <c r="I320" s="3">
        <v>6.6981799999999998</v>
      </c>
      <c r="J320" s="8">
        <v>7.3190608399999996E-2</v>
      </c>
      <c r="K320" s="2">
        <v>2.54251003E-2</v>
      </c>
      <c r="L320" s="2">
        <f t="shared" si="4"/>
        <v>1.6666230806545952</v>
      </c>
      <c r="M320">
        <v>317</v>
      </c>
    </row>
    <row r="321" spans="1:13">
      <c r="A321" s="2" t="s">
        <v>205</v>
      </c>
      <c r="B321" s="2">
        <v>12712877</v>
      </c>
      <c r="C321" s="3">
        <v>6.1602125000000001</v>
      </c>
      <c r="D321" s="8">
        <v>0.1066085593</v>
      </c>
      <c r="E321" s="3">
        <v>6.3296124999999996</v>
      </c>
      <c r="F321" s="8">
        <v>0.1066085593</v>
      </c>
      <c r="G321" s="3">
        <v>6.6563625000000002</v>
      </c>
      <c r="H321" s="8">
        <v>0.1066085593</v>
      </c>
      <c r="I321" s="3">
        <v>6.2028175000000001</v>
      </c>
      <c r="J321" s="8">
        <v>0.1066085593</v>
      </c>
      <c r="K321" s="2">
        <v>2.5619035299999999E-2</v>
      </c>
      <c r="L321" s="2">
        <f t="shared" si="4"/>
        <v>1.6666230806545952</v>
      </c>
      <c r="M321">
        <v>318</v>
      </c>
    </row>
    <row r="322" spans="1:13">
      <c r="A322" s="2" t="s">
        <v>6</v>
      </c>
      <c r="B322" s="2">
        <v>12882690</v>
      </c>
      <c r="C322" s="3">
        <v>6.3216349999999997</v>
      </c>
      <c r="D322" s="8">
        <v>0.1280785253</v>
      </c>
      <c r="E322" s="3">
        <v>6.9469900000000004</v>
      </c>
      <c r="F322" s="8">
        <v>0.1280785253</v>
      </c>
      <c r="G322" s="3">
        <v>6.4820975000000001</v>
      </c>
      <c r="H322" s="8">
        <v>0.1280785253</v>
      </c>
      <c r="I322" s="3">
        <v>6.4852125000000003</v>
      </c>
      <c r="J322" s="8">
        <v>0.1280785253</v>
      </c>
      <c r="K322" s="2">
        <v>2.5670799300000002E-2</v>
      </c>
      <c r="L322" s="2">
        <f t="shared" si="4"/>
        <v>1.6666230806545952</v>
      </c>
      <c r="M322">
        <v>319</v>
      </c>
    </row>
    <row r="323" spans="1:13">
      <c r="A323" s="2" t="s">
        <v>206</v>
      </c>
      <c r="B323" s="2">
        <v>12768294</v>
      </c>
      <c r="C323" s="3">
        <v>6.5756924999999997</v>
      </c>
      <c r="D323" s="8">
        <v>0.1024191221</v>
      </c>
      <c r="E323" s="3">
        <v>6.5322649999999998</v>
      </c>
      <c r="F323" s="8">
        <v>0.1024191221</v>
      </c>
      <c r="G323" s="3">
        <v>6.116155</v>
      </c>
      <c r="H323" s="8">
        <v>0.1024191221</v>
      </c>
      <c r="I323" s="3">
        <v>6.5266799999999998</v>
      </c>
      <c r="J323" s="8">
        <v>0.1024191221</v>
      </c>
      <c r="K323" s="2">
        <v>2.5813124999999999E-2</v>
      </c>
      <c r="L323" s="2">
        <f t="shared" si="4"/>
        <v>1.6666230806545952</v>
      </c>
      <c r="M323">
        <v>320</v>
      </c>
    </row>
    <row r="324" spans="1:13">
      <c r="A324" s="2" t="s">
        <v>207</v>
      </c>
      <c r="B324" s="2">
        <v>12697497</v>
      </c>
      <c r="C324" s="3">
        <v>7.9765100000000002</v>
      </c>
      <c r="D324" s="8">
        <v>0.14181925649999999</v>
      </c>
      <c r="E324" s="3">
        <v>7.6108775</v>
      </c>
      <c r="F324" s="8">
        <v>0.14181925649999999</v>
      </c>
      <c r="G324" s="3">
        <v>8.3356650000000005</v>
      </c>
      <c r="H324" s="8">
        <v>0.14181925649999999</v>
      </c>
      <c r="I324" s="3">
        <v>8.0499624999999995</v>
      </c>
      <c r="J324" s="8">
        <v>0.14181925649999999</v>
      </c>
      <c r="K324" s="2">
        <v>2.5848907899999999E-2</v>
      </c>
      <c r="L324" s="2">
        <f t="shared" si="4"/>
        <v>1.6666230806545952</v>
      </c>
      <c r="M324">
        <v>321</v>
      </c>
    </row>
    <row r="325" spans="1:13">
      <c r="A325" s="2" t="s">
        <v>208</v>
      </c>
      <c r="B325" s="2">
        <v>12908826</v>
      </c>
      <c r="C325" s="3">
        <v>10.601725</v>
      </c>
      <c r="D325" s="8">
        <v>0.1132921403</v>
      </c>
      <c r="E325" s="3">
        <v>10.189152500000001</v>
      </c>
      <c r="F325" s="8">
        <v>0.1132921403</v>
      </c>
      <c r="G325" s="3">
        <v>10.3828</v>
      </c>
      <c r="H325" s="8">
        <v>0.1132921403</v>
      </c>
      <c r="I325" s="3">
        <v>10.0543225</v>
      </c>
      <c r="J325" s="8">
        <v>0.1132921403</v>
      </c>
      <c r="K325" s="2">
        <v>2.5856265900000001E-2</v>
      </c>
      <c r="L325" s="2">
        <f t="shared" ref="L325:L388" si="5">IF(L326&lt;(K325*24413/M325),L326,(K325*24413/M325))</f>
        <v>1.6666230806545952</v>
      </c>
      <c r="M325">
        <v>322</v>
      </c>
    </row>
    <row r="326" spans="1:13">
      <c r="A326" s="2" t="s">
        <v>6</v>
      </c>
      <c r="B326" s="2">
        <v>12914627</v>
      </c>
      <c r="C326" s="3">
        <v>6.1282649999999999</v>
      </c>
      <c r="D326" s="8">
        <v>8.5168664099999999E-2</v>
      </c>
      <c r="E326" s="3">
        <v>6.4354174999999998</v>
      </c>
      <c r="F326" s="8">
        <v>8.5168664099999999E-2</v>
      </c>
      <c r="G326" s="3">
        <v>6.5425050000000002</v>
      </c>
      <c r="H326" s="8">
        <v>8.5168664099999999E-2</v>
      </c>
      <c r="I326" s="3">
        <v>6.2983000000000002</v>
      </c>
      <c r="J326" s="8">
        <v>8.5168664099999999E-2</v>
      </c>
      <c r="K326" s="2">
        <v>2.5919844599999999E-2</v>
      </c>
      <c r="L326" s="2">
        <f t="shared" si="5"/>
        <v>1.6666230806545952</v>
      </c>
      <c r="M326">
        <v>323</v>
      </c>
    </row>
    <row r="327" spans="1:13">
      <c r="A327" s="2" t="s">
        <v>209</v>
      </c>
      <c r="B327" s="2">
        <v>12831680</v>
      </c>
      <c r="C327" s="3">
        <v>9.0745225000000005</v>
      </c>
      <c r="D327" s="8">
        <v>0.18614605270000001</v>
      </c>
      <c r="E327" s="3">
        <v>8.7811225000000004</v>
      </c>
      <c r="F327" s="8">
        <v>0.18614605270000001</v>
      </c>
      <c r="G327" s="3">
        <v>8.6053949999999997</v>
      </c>
      <c r="H327" s="8">
        <v>0.18614605270000001</v>
      </c>
      <c r="I327" s="3">
        <v>8.1410575000000005</v>
      </c>
      <c r="J327" s="8">
        <v>0.18614605270000001</v>
      </c>
      <c r="K327" s="2">
        <v>2.60982887E-2</v>
      </c>
      <c r="L327" s="2">
        <f t="shared" si="5"/>
        <v>1.6666230806545952</v>
      </c>
      <c r="M327">
        <v>324</v>
      </c>
    </row>
    <row r="328" spans="1:13">
      <c r="A328" s="2" t="s">
        <v>210</v>
      </c>
      <c r="B328" s="2">
        <v>12715987</v>
      </c>
      <c r="C328" s="3">
        <v>5.0202650000000002</v>
      </c>
      <c r="D328" s="8">
        <v>6.7768878599999999E-2</v>
      </c>
      <c r="E328" s="3">
        <v>5.0494649999999996</v>
      </c>
      <c r="F328" s="8">
        <v>6.7768878599999999E-2</v>
      </c>
      <c r="G328" s="3">
        <v>4.8112124999999999</v>
      </c>
      <c r="H328" s="8">
        <v>6.7768878599999999E-2</v>
      </c>
      <c r="I328" s="3">
        <v>5.1498850000000003</v>
      </c>
      <c r="J328" s="8">
        <v>6.7768878599999999E-2</v>
      </c>
      <c r="K328" s="2">
        <v>2.6141831899999999E-2</v>
      </c>
      <c r="L328" s="2">
        <f t="shared" si="5"/>
        <v>1.6666230806545952</v>
      </c>
      <c r="M328">
        <v>325</v>
      </c>
    </row>
    <row r="329" spans="1:13">
      <c r="A329" s="2" t="s">
        <v>211</v>
      </c>
      <c r="B329" s="2">
        <v>12776160</v>
      </c>
      <c r="C329" s="3">
        <v>6.8812749999999996</v>
      </c>
      <c r="D329" s="8">
        <v>0.1191965024</v>
      </c>
      <c r="E329" s="3">
        <v>7.1978350000000004</v>
      </c>
      <c r="F329" s="8">
        <v>0.1191965024</v>
      </c>
      <c r="G329" s="3">
        <v>6.8891175000000002</v>
      </c>
      <c r="H329" s="8">
        <v>0.1191965024</v>
      </c>
      <c r="I329" s="3">
        <v>7.3932950000000002</v>
      </c>
      <c r="J329" s="8">
        <v>0.1191965024</v>
      </c>
      <c r="K329" s="2">
        <v>2.6277343500000001E-2</v>
      </c>
      <c r="L329" s="2">
        <f t="shared" si="5"/>
        <v>1.6666230806545952</v>
      </c>
      <c r="M329">
        <v>326</v>
      </c>
    </row>
    <row r="330" spans="1:13">
      <c r="A330" s="2" t="s">
        <v>6</v>
      </c>
      <c r="B330" s="2">
        <v>12676825</v>
      </c>
      <c r="C330" s="3">
        <v>10.1470225</v>
      </c>
      <c r="D330" s="8">
        <v>0.29011567830000001</v>
      </c>
      <c r="E330" s="3">
        <v>8.8075925000000002</v>
      </c>
      <c r="F330" s="8">
        <v>0.29011567830000001</v>
      </c>
      <c r="G330" s="3">
        <v>9.9159050000000004</v>
      </c>
      <c r="H330" s="8">
        <v>0.29011567830000001</v>
      </c>
      <c r="I330" s="3">
        <v>9.2874199999999991</v>
      </c>
      <c r="J330" s="8">
        <v>0.29011567830000001</v>
      </c>
      <c r="K330" s="2">
        <v>2.6344961199999999E-2</v>
      </c>
      <c r="L330" s="2">
        <f t="shared" si="5"/>
        <v>1.6666230806545952</v>
      </c>
      <c r="M330">
        <v>327</v>
      </c>
    </row>
    <row r="331" spans="1:13">
      <c r="A331" s="2" t="s">
        <v>212</v>
      </c>
      <c r="B331" s="2">
        <v>12854882</v>
      </c>
      <c r="C331" s="3">
        <v>7.5419200000000002</v>
      </c>
      <c r="D331" s="8">
        <v>5.35723351E-2</v>
      </c>
      <c r="E331" s="3">
        <v>7.5255150000000004</v>
      </c>
      <c r="F331" s="8">
        <v>5.35723351E-2</v>
      </c>
      <c r="G331" s="3">
        <v>7.6059074999999998</v>
      </c>
      <c r="H331" s="8">
        <v>5.35723351E-2</v>
      </c>
      <c r="I331" s="3">
        <v>7.7711024999999996</v>
      </c>
      <c r="J331" s="8">
        <v>5.35723351E-2</v>
      </c>
      <c r="K331" s="2">
        <v>2.6574955800000001E-2</v>
      </c>
      <c r="L331" s="2">
        <f t="shared" si="5"/>
        <v>1.6666230806545952</v>
      </c>
      <c r="M331">
        <v>328</v>
      </c>
    </row>
    <row r="332" spans="1:13">
      <c r="A332" s="2" t="s">
        <v>213</v>
      </c>
      <c r="B332" s="2">
        <v>12713070</v>
      </c>
      <c r="C332" s="3">
        <v>8.2426025000000003</v>
      </c>
      <c r="D332" s="8">
        <v>0.12538366519999999</v>
      </c>
      <c r="E332" s="3">
        <v>8.5258075000000009</v>
      </c>
      <c r="F332" s="8">
        <v>0.12538366519999999</v>
      </c>
      <c r="G332" s="3">
        <v>8.0577500000000004</v>
      </c>
      <c r="H332" s="8">
        <v>0.12538366519999999</v>
      </c>
      <c r="I332" s="3">
        <v>7.9191950000000002</v>
      </c>
      <c r="J332" s="8">
        <v>0.12538366519999999</v>
      </c>
      <c r="K332" s="2">
        <v>2.6733289E-2</v>
      </c>
      <c r="L332" s="2">
        <f t="shared" si="5"/>
        <v>1.6666230806545952</v>
      </c>
      <c r="M332">
        <v>329</v>
      </c>
    </row>
    <row r="333" spans="1:13">
      <c r="A333" s="2" t="s">
        <v>214</v>
      </c>
      <c r="B333" s="2">
        <v>12781755</v>
      </c>
      <c r="C333" s="3">
        <v>6.0796975</v>
      </c>
      <c r="D333" s="8">
        <v>0.11925763859999999</v>
      </c>
      <c r="E333" s="3">
        <v>6.4099225000000004</v>
      </c>
      <c r="F333" s="8">
        <v>0.11925763859999999</v>
      </c>
      <c r="G333" s="3">
        <v>5.8003349999999996</v>
      </c>
      <c r="H333" s="8">
        <v>0.11925763859999999</v>
      </c>
      <c r="I333" s="3">
        <v>6.0744674999999999</v>
      </c>
      <c r="J333" s="8">
        <v>0.11925763859999999</v>
      </c>
      <c r="K333" s="2">
        <v>2.67501136E-2</v>
      </c>
      <c r="L333" s="2">
        <f t="shared" si="5"/>
        <v>1.6666230806545952</v>
      </c>
      <c r="M333">
        <v>330</v>
      </c>
    </row>
    <row r="334" spans="1:13">
      <c r="A334" s="2" t="s">
        <v>215</v>
      </c>
      <c r="B334" s="2">
        <v>12749439</v>
      </c>
      <c r="C334" s="3">
        <v>6.9244950000000003</v>
      </c>
      <c r="D334" s="8">
        <v>0.14640995000000001</v>
      </c>
      <c r="E334" s="3">
        <v>7.2069549999999998</v>
      </c>
      <c r="F334" s="8">
        <v>0.14640995000000001</v>
      </c>
      <c r="G334" s="3">
        <v>7.5501674999999997</v>
      </c>
      <c r="H334" s="8">
        <v>0.14640995000000001</v>
      </c>
      <c r="I334" s="3">
        <v>7.5634975000000004</v>
      </c>
      <c r="J334" s="8">
        <v>0.14640995000000001</v>
      </c>
      <c r="K334" s="2">
        <v>2.6770606999999998E-2</v>
      </c>
      <c r="L334" s="2">
        <f t="shared" si="5"/>
        <v>1.6666230806545952</v>
      </c>
      <c r="M334">
        <v>331</v>
      </c>
    </row>
    <row r="335" spans="1:13">
      <c r="A335" s="2" t="s">
        <v>216</v>
      </c>
      <c r="B335" s="2">
        <v>12769448</v>
      </c>
      <c r="C335" s="3">
        <v>6.8351024999999996</v>
      </c>
      <c r="D335" s="8">
        <v>0.1399418795</v>
      </c>
      <c r="E335" s="3">
        <v>6.57803</v>
      </c>
      <c r="F335" s="8">
        <v>0.1399418795</v>
      </c>
      <c r="G335" s="3">
        <v>6.9387249999999998</v>
      </c>
      <c r="H335" s="8">
        <v>0.1399418795</v>
      </c>
      <c r="I335" s="3">
        <v>7.2844024999999997</v>
      </c>
      <c r="J335" s="8">
        <v>0.1399418795</v>
      </c>
      <c r="K335" s="2">
        <v>2.6789281799999998E-2</v>
      </c>
      <c r="L335" s="2">
        <f t="shared" si="5"/>
        <v>1.6666230806545952</v>
      </c>
      <c r="M335">
        <v>332</v>
      </c>
    </row>
    <row r="336" spans="1:13">
      <c r="A336" s="2" t="s">
        <v>217</v>
      </c>
      <c r="B336" s="2">
        <v>12846451</v>
      </c>
      <c r="C336" s="3">
        <v>5.9238600000000003</v>
      </c>
      <c r="D336" s="8">
        <v>0.1550761018</v>
      </c>
      <c r="E336" s="3">
        <v>6.3254049999999999</v>
      </c>
      <c r="F336" s="8">
        <v>0.1550761018</v>
      </c>
      <c r="G336" s="3">
        <v>6.2162924999999998</v>
      </c>
      <c r="H336" s="8">
        <v>0.1550761018</v>
      </c>
      <c r="I336" s="3">
        <v>6.7076725000000001</v>
      </c>
      <c r="J336" s="8">
        <v>0.1550761018</v>
      </c>
      <c r="K336" s="2">
        <v>2.6842354999999998E-2</v>
      </c>
      <c r="L336" s="2">
        <f t="shared" si="5"/>
        <v>1.6666230806545952</v>
      </c>
      <c r="M336">
        <v>333</v>
      </c>
    </row>
    <row r="337" spans="1:13">
      <c r="A337" s="2" t="s">
        <v>6</v>
      </c>
      <c r="B337" s="2">
        <v>12677745</v>
      </c>
      <c r="C337" s="3">
        <v>6.1541350000000001</v>
      </c>
      <c r="D337" s="8">
        <v>0.2572209332</v>
      </c>
      <c r="E337" s="3">
        <v>5.1081374999999998</v>
      </c>
      <c r="F337" s="8">
        <v>0.2572209332</v>
      </c>
      <c r="G337" s="3">
        <v>4.9443175000000004</v>
      </c>
      <c r="H337" s="8">
        <v>0.2572209332</v>
      </c>
      <c r="I337" s="3">
        <v>5.4807625</v>
      </c>
      <c r="J337" s="8">
        <v>0.2572209332</v>
      </c>
      <c r="K337" s="2">
        <v>2.6922924000000001E-2</v>
      </c>
      <c r="L337" s="2">
        <f t="shared" si="5"/>
        <v>1.6666230806545952</v>
      </c>
      <c r="M337">
        <v>334</v>
      </c>
    </row>
    <row r="338" spans="1:13">
      <c r="A338" s="2" t="s">
        <v>218</v>
      </c>
      <c r="B338" s="2">
        <v>12756286</v>
      </c>
      <c r="C338" s="3">
        <v>5.5819074999999998</v>
      </c>
      <c r="D338" s="8">
        <v>8.2684187199999995E-2</v>
      </c>
      <c r="E338" s="3">
        <v>5.8123649999999998</v>
      </c>
      <c r="F338" s="8">
        <v>8.2684187199999995E-2</v>
      </c>
      <c r="G338" s="3">
        <v>5.4912324999999997</v>
      </c>
      <c r="H338" s="8">
        <v>8.2684187199999995E-2</v>
      </c>
      <c r="I338" s="3">
        <v>5.8431274999999996</v>
      </c>
      <c r="J338" s="8">
        <v>8.2684187199999995E-2</v>
      </c>
      <c r="K338" s="2">
        <v>2.7042265199999999E-2</v>
      </c>
      <c r="L338" s="2">
        <f t="shared" si="5"/>
        <v>1.6666230806545952</v>
      </c>
      <c r="M338">
        <v>335</v>
      </c>
    </row>
    <row r="339" spans="1:13">
      <c r="A339" s="2" t="s">
        <v>219</v>
      </c>
      <c r="B339" s="2">
        <v>12855561</v>
      </c>
      <c r="C339" s="3">
        <v>7.3021874999999996</v>
      </c>
      <c r="D339" s="8">
        <v>0.1109648785</v>
      </c>
      <c r="E339" s="3">
        <v>7.3907999999999996</v>
      </c>
      <c r="F339" s="8">
        <v>0.1109648785</v>
      </c>
      <c r="G339" s="3">
        <v>7.5003700000000002</v>
      </c>
      <c r="H339" s="8">
        <v>0.1109648785</v>
      </c>
      <c r="I339" s="3">
        <v>7.8317375</v>
      </c>
      <c r="J339" s="8">
        <v>0.1109648785</v>
      </c>
      <c r="K339" s="2">
        <v>2.7046740199999999E-2</v>
      </c>
      <c r="L339" s="2">
        <f t="shared" si="5"/>
        <v>1.6666230806545952</v>
      </c>
      <c r="M339">
        <v>336</v>
      </c>
    </row>
    <row r="340" spans="1:13">
      <c r="A340" s="2" t="s">
        <v>220</v>
      </c>
      <c r="B340" s="2">
        <v>12841606</v>
      </c>
      <c r="C340" s="3">
        <v>7.1887425</v>
      </c>
      <c r="D340" s="8">
        <v>0.11707198370000001</v>
      </c>
      <c r="E340" s="3">
        <v>7.5697925000000001</v>
      </c>
      <c r="F340" s="8">
        <v>0.11707198370000001</v>
      </c>
      <c r="G340" s="3">
        <v>7.3614024999999996</v>
      </c>
      <c r="H340" s="8">
        <v>0.11707198370000001</v>
      </c>
      <c r="I340" s="3">
        <v>7.7495574999999999</v>
      </c>
      <c r="J340" s="8">
        <v>0.11707198370000001</v>
      </c>
      <c r="K340" s="2">
        <v>2.7121423499999998E-2</v>
      </c>
      <c r="L340" s="2">
        <f t="shared" si="5"/>
        <v>1.6666230806545952</v>
      </c>
      <c r="M340">
        <v>337</v>
      </c>
    </row>
    <row r="341" spans="1:13">
      <c r="A341" s="2" t="s">
        <v>221</v>
      </c>
      <c r="B341" s="2">
        <v>12795988</v>
      </c>
      <c r="C341" s="3">
        <v>7.2631874999999999</v>
      </c>
      <c r="D341" s="8">
        <v>5.3666175599999998E-2</v>
      </c>
      <c r="E341" s="3">
        <v>7.3492325000000003</v>
      </c>
      <c r="F341" s="8">
        <v>5.3666175599999998E-2</v>
      </c>
      <c r="G341" s="3">
        <v>7.0839274999999997</v>
      </c>
      <c r="H341" s="8">
        <v>5.3666175599999998E-2</v>
      </c>
      <c r="I341" s="3">
        <v>7.2680524999999996</v>
      </c>
      <c r="J341" s="8">
        <v>5.3666175599999998E-2</v>
      </c>
      <c r="K341" s="2">
        <v>2.7121648799999998E-2</v>
      </c>
      <c r="L341" s="2">
        <f t="shared" si="5"/>
        <v>1.6666230806545952</v>
      </c>
      <c r="M341">
        <v>338</v>
      </c>
    </row>
    <row r="342" spans="1:13">
      <c r="A342" s="2" t="s">
        <v>222</v>
      </c>
      <c r="B342" s="2">
        <v>12826339</v>
      </c>
      <c r="C342" s="3">
        <v>8.3426275000000008</v>
      </c>
      <c r="D342" s="8">
        <v>8.1121332099999999E-2</v>
      </c>
      <c r="E342" s="3">
        <v>8.1951549999999997</v>
      </c>
      <c r="F342" s="8">
        <v>8.1121332099999999E-2</v>
      </c>
      <c r="G342" s="3">
        <v>8.5836100000000002</v>
      </c>
      <c r="H342" s="8">
        <v>8.1121332099999999E-2</v>
      </c>
      <c r="I342" s="3">
        <v>8.4828349999999997</v>
      </c>
      <c r="J342" s="8">
        <v>8.1121332099999999E-2</v>
      </c>
      <c r="K342" s="2">
        <v>2.7226690500000001E-2</v>
      </c>
      <c r="L342" s="2">
        <f t="shared" si="5"/>
        <v>1.6666230806545952</v>
      </c>
      <c r="M342">
        <v>339</v>
      </c>
    </row>
    <row r="343" spans="1:13">
      <c r="A343" s="2" t="s">
        <v>223</v>
      </c>
      <c r="B343" s="2">
        <v>12891631</v>
      </c>
      <c r="C343" s="3">
        <v>7.0474449999999997</v>
      </c>
      <c r="D343" s="8">
        <v>0.15378835869999999</v>
      </c>
      <c r="E343" s="3">
        <v>7.6476924999999998</v>
      </c>
      <c r="F343" s="8">
        <v>0.15378835869999999</v>
      </c>
      <c r="G343" s="3">
        <v>7.177365</v>
      </c>
      <c r="H343" s="8">
        <v>0.15378835869999999</v>
      </c>
      <c r="I343" s="3">
        <v>7.6719375000000003</v>
      </c>
      <c r="J343" s="8">
        <v>0.15378835869999999</v>
      </c>
      <c r="K343" s="2">
        <v>2.72410482E-2</v>
      </c>
      <c r="L343" s="2">
        <f t="shared" si="5"/>
        <v>1.6666230806545952</v>
      </c>
      <c r="M343">
        <v>340</v>
      </c>
    </row>
    <row r="344" spans="1:13">
      <c r="A344" s="2" t="s">
        <v>224</v>
      </c>
      <c r="B344" s="2">
        <v>12849599</v>
      </c>
      <c r="C344" s="3">
        <v>5.6288375000000004</v>
      </c>
      <c r="D344" s="8">
        <v>0.14381788130000001</v>
      </c>
      <c r="E344" s="3">
        <v>5.9932850000000002</v>
      </c>
      <c r="F344" s="8">
        <v>0.14381788130000001</v>
      </c>
      <c r="G344" s="3">
        <v>5.9933750000000003</v>
      </c>
      <c r="H344" s="8">
        <v>0.14381788130000001</v>
      </c>
      <c r="I344" s="3">
        <v>6.3627450000000003</v>
      </c>
      <c r="J344" s="8">
        <v>0.14381788130000001</v>
      </c>
      <c r="K344" s="2">
        <v>2.7355323800000001E-2</v>
      </c>
      <c r="L344" s="2">
        <f t="shared" si="5"/>
        <v>1.6666230806545952</v>
      </c>
      <c r="M344">
        <v>341</v>
      </c>
    </row>
    <row r="345" spans="1:13">
      <c r="A345" s="2" t="s">
        <v>6</v>
      </c>
      <c r="B345" s="2">
        <v>12808802</v>
      </c>
      <c r="C345" s="3">
        <v>4.9932600000000003</v>
      </c>
      <c r="D345" s="8">
        <v>8.7658250199999996E-2</v>
      </c>
      <c r="E345" s="3">
        <v>5.1526449999999997</v>
      </c>
      <c r="F345" s="8">
        <v>8.7658250199999996E-2</v>
      </c>
      <c r="G345" s="3">
        <v>5.4310099999999997</v>
      </c>
      <c r="H345" s="8">
        <v>8.7658250199999996E-2</v>
      </c>
      <c r="I345" s="3">
        <v>5.2399674999999997</v>
      </c>
      <c r="J345" s="8">
        <v>8.7658250199999996E-2</v>
      </c>
      <c r="K345" s="2">
        <v>2.7496754200000001E-2</v>
      </c>
      <c r="L345" s="2">
        <f t="shared" si="5"/>
        <v>1.6666230806545952</v>
      </c>
      <c r="M345">
        <v>342</v>
      </c>
    </row>
    <row r="346" spans="1:13">
      <c r="A346" s="2" t="s">
        <v>225</v>
      </c>
      <c r="B346" s="2">
        <v>12804763</v>
      </c>
      <c r="C346" s="3">
        <v>7.0731675000000003</v>
      </c>
      <c r="D346" s="8">
        <v>0.11610355729999999</v>
      </c>
      <c r="E346" s="3">
        <v>6.8884224999999999</v>
      </c>
      <c r="F346" s="8">
        <v>0.11610355729999999</v>
      </c>
      <c r="G346" s="3">
        <v>7.0616824999999999</v>
      </c>
      <c r="H346" s="8">
        <v>0.11610355729999999</v>
      </c>
      <c r="I346" s="3">
        <v>7.4599975000000001</v>
      </c>
      <c r="J346" s="8">
        <v>0.11610355729999999</v>
      </c>
      <c r="K346" s="2">
        <v>2.7679255999999999E-2</v>
      </c>
      <c r="L346" s="2">
        <f t="shared" si="5"/>
        <v>1.6666230806545952</v>
      </c>
      <c r="M346">
        <v>343</v>
      </c>
    </row>
    <row r="347" spans="1:13">
      <c r="A347" s="2" t="s">
        <v>226</v>
      </c>
      <c r="B347" s="2">
        <v>12843393</v>
      </c>
      <c r="C347" s="3">
        <v>9.7965949999999999</v>
      </c>
      <c r="D347" s="8">
        <v>0.1601023818</v>
      </c>
      <c r="E347" s="3">
        <v>9.7151224999999997</v>
      </c>
      <c r="F347" s="8">
        <v>0.1601023818</v>
      </c>
      <c r="G347" s="3">
        <v>10.404075000000001</v>
      </c>
      <c r="H347" s="8">
        <v>0.1601023818</v>
      </c>
      <c r="I347" s="3">
        <v>10.2273725</v>
      </c>
      <c r="J347" s="8">
        <v>0.1601023818</v>
      </c>
      <c r="K347" s="2">
        <v>2.7689776199999998E-2</v>
      </c>
      <c r="L347" s="2">
        <f t="shared" si="5"/>
        <v>1.6666230806545952</v>
      </c>
      <c r="M347">
        <v>344</v>
      </c>
    </row>
    <row r="348" spans="1:13">
      <c r="A348" s="2" t="s">
        <v>227</v>
      </c>
      <c r="B348" s="2">
        <v>12705645</v>
      </c>
      <c r="C348" s="3">
        <v>9.7066149999999993</v>
      </c>
      <c r="D348" s="8">
        <v>7.4650904599999998E-2</v>
      </c>
      <c r="E348" s="3">
        <v>9.6758249999999997</v>
      </c>
      <c r="F348" s="8">
        <v>7.4650904599999998E-2</v>
      </c>
      <c r="G348" s="3">
        <v>9.9584425000000003</v>
      </c>
      <c r="H348" s="8">
        <v>7.4650904599999998E-2</v>
      </c>
      <c r="I348" s="3">
        <v>9.9596924999999992</v>
      </c>
      <c r="J348" s="8">
        <v>7.4650904599999998E-2</v>
      </c>
      <c r="K348" s="2">
        <v>2.7740104099999999E-2</v>
      </c>
      <c r="L348" s="2">
        <f t="shared" si="5"/>
        <v>1.6666230806545952</v>
      </c>
      <c r="M348">
        <v>345</v>
      </c>
    </row>
    <row r="349" spans="1:13">
      <c r="A349" s="2" t="s">
        <v>6</v>
      </c>
      <c r="B349" s="2">
        <v>12905415</v>
      </c>
      <c r="C349" s="3">
        <v>5.7588074999999996</v>
      </c>
      <c r="D349" s="8">
        <v>8.8909328300000007E-2</v>
      </c>
      <c r="E349" s="3">
        <v>5.3938174999999999</v>
      </c>
      <c r="F349" s="8">
        <v>8.8909328300000007E-2</v>
      </c>
      <c r="G349" s="3">
        <v>5.6214775000000001</v>
      </c>
      <c r="H349" s="8">
        <v>8.8909328300000007E-2</v>
      </c>
      <c r="I349" s="3">
        <v>5.3770224999999998</v>
      </c>
      <c r="J349" s="8">
        <v>8.8909328300000007E-2</v>
      </c>
      <c r="K349" s="2">
        <v>2.7749774899999999E-2</v>
      </c>
      <c r="L349" s="2">
        <f t="shared" si="5"/>
        <v>1.6666230806545952</v>
      </c>
      <c r="M349">
        <v>346</v>
      </c>
    </row>
    <row r="350" spans="1:13">
      <c r="A350" s="2" t="s">
        <v>6</v>
      </c>
      <c r="B350" s="2">
        <v>12912377</v>
      </c>
      <c r="C350" s="3">
        <v>7.5314249999999996</v>
      </c>
      <c r="D350" s="8">
        <v>9.5995631900000003E-2</v>
      </c>
      <c r="E350" s="3">
        <v>7.4026275000000004</v>
      </c>
      <c r="F350" s="8">
        <v>9.5995631900000003E-2</v>
      </c>
      <c r="G350" s="3">
        <v>7.7821274999999996</v>
      </c>
      <c r="H350" s="8">
        <v>9.5995631900000003E-2</v>
      </c>
      <c r="I350" s="3">
        <v>7.8167499999999999</v>
      </c>
      <c r="J350" s="8">
        <v>9.5995631900000003E-2</v>
      </c>
      <c r="K350" s="2">
        <v>2.7758476000000001E-2</v>
      </c>
      <c r="L350" s="2">
        <f t="shared" si="5"/>
        <v>1.6666230806545952</v>
      </c>
      <c r="M350">
        <v>347</v>
      </c>
    </row>
    <row r="351" spans="1:13">
      <c r="A351" s="2" t="s">
        <v>228</v>
      </c>
      <c r="B351" s="2">
        <v>12816825</v>
      </c>
      <c r="C351" s="3">
        <v>6.7443625000000003</v>
      </c>
      <c r="D351" s="8">
        <v>8.3192537600000005E-2</v>
      </c>
      <c r="E351" s="3">
        <v>6.8889300000000002</v>
      </c>
      <c r="F351" s="8">
        <v>8.3192537600000005E-2</v>
      </c>
      <c r="G351" s="3">
        <v>6.7156174999999996</v>
      </c>
      <c r="H351" s="8">
        <v>8.3192537600000005E-2</v>
      </c>
      <c r="I351" s="3">
        <v>7.0934799999999996</v>
      </c>
      <c r="J351" s="8">
        <v>8.3192537600000005E-2</v>
      </c>
      <c r="K351" s="2">
        <v>2.78510498E-2</v>
      </c>
      <c r="L351" s="2">
        <f t="shared" si="5"/>
        <v>1.6666230806545952</v>
      </c>
      <c r="M351">
        <v>348</v>
      </c>
    </row>
    <row r="352" spans="1:13">
      <c r="A352" s="2" t="s">
        <v>229</v>
      </c>
      <c r="B352" s="2">
        <v>12825099</v>
      </c>
      <c r="C352" s="3">
        <v>10.574</v>
      </c>
      <c r="D352" s="8">
        <v>0.1514114953</v>
      </c>
      <c r="E352" s="3">
        <v>10.0162475</v>
      </c>
      <c r="F352" s="8">
        <v>0.1514114953</v>
      </c>
      <c r="G352" s="3">
        <v>10.735175</v>
      </c>
      <c r="H352" s="8">
        <v>0.1514114953</v>
      </c>
      <c r="I352" s="3">
        <v>10.566274999999999</v>
      </c>
      <c r="J352" s="8">
        <v>0.1514114953</v>
      </c>
      <c r="K352" s="2">
        <v>2.79683012E-2</v>
      </c>
      <c r="L352" s="2">
        <f t="shared" si="5"/>
        <v>1.6666230806545952</v>
      </c>
      <c r="M352">
        <v>349</v>
      </c>
    </row>
    <row r="353" spans="1:13">
      <c r="A353" s="2" t="s">
        <v>230</v>
      </c>
      <c r="B353" s="2">
        <v>12789556</v>
      </c>
      <c r="C353" s="3">
        <v>8.857545</v>
      </c>
      <c r="D353" s="8">
        <v>0.12594500889999999</v>
      </c>
      <c r="E353" s="3">
        <v>8.6180024999999993</v>
      </c>
      <c r="F353" s="8">
        <v>0.12594500889999999</v>
      </c>
      <c r="G353" s="3">
        <v>8.7576149999999995</v>
      </c>
      <c r="H353" s="8">
        <v>0.12594500889999999</v>
      </c>
      <c r="I353" s="3">
        <v>8.2600125000000002</v>
      </c>
      <c r="J353" s="8">
        <v>0.12594500889999999</v>
      </c>
      <c r="K353" s="2">
        <v>2.7994453499999999E-2</v>
      </c>
      <c r="L353" s="2">
        <f t="shared" si="5"/>
        <v>1.6666230806545952</v>
      </c>
      <c r="M353">
        <v>350</v>
      </c>
    </row>
    <row r="354" spans="1:13">
      <c r="A354" s="2" t="s">
        <v>6</v>
      </c>
      <c r="B354" s="2">
        <v>12910857</v>
      </c>
      <c r="C354" s="3">
        <v>6.2191549999999998</v>
      </c>
      <c r="D354" s="8">
        <v>7.4877439399999995E-2</v>
      </c>
      <c r="E354" s="3">
        <v>6.2152900000000004</v>
      </c>
      <c r="F354" s="8">
        <v>7.4877439399999995E-2</v>
      </c>
      <c r="G354" s="3">
        <v>5.9968750000000002</v>
      </c>
      <c r="H354" s="8">
        <v>7.4877439399999995E-2</v>
      </c>
      <c r="I354" s="3">
        <v>6.3745324999999999</v>
      </c>
      <c r="J354" s="8">
        <v>7.4877439399999995E-2</v>
      </c>
      <c r="K354" s="2">
        <v>2.81265422E-2</v>
      </c>
      <c r="L354" s="2">
        <f t="shared" si="5"/>
        <v>1.6666230806545952</v>
      </c>
      <c r="M354">
        <v>351</v>
      </c>
    </row>
    <row r="355" spans="1:13">
      <c r="A355" s="2" t="s">
        <v>6</v>
      </c>
      <c r="B355" s="2">
        <v>12910985</v>
      </c>
      <c r="C355" s="3">
        <v>6.2191549999999998</v>
      </c>
      <c r="D355" s="8">
        <v>7.4877439399999995E-2</v>
      </c>
      <c r="E355" s="3">
        <v>6.2152900000000004</v>
      </c>
      <c r="F355" s="8">
        <v>7.4877439399999995E-2</v>
      </c>
      <c r="G355" s="3">
        <v>5.9968750000000002</v>
      </c>
      <c r="H355" s="8">
        <v>7.4877439399999995E-2</v>
      </c>
      <c r="I355" s="3">
        <v>6.3745324999999999</v>
      </c>
      <c r="J355" s="8">
        <v>7.4877439399999995E-2</v>
      </c>
      <c r="K355" s="2">
        <v>2.81265422E-2</v>
      </c>
      <c r="L355" s="2">
        <f t="shared" si="5"/>
        <v>1.6666230806545952</v>
      </c>
      <c r="M355">
        <v>352</v>
      </c>
    </row>
    <row r="356" spans="1:13">
      <c r="A356" s="2" t="s">
        <v>231</v>
      </c>
      <c r="B356" s="2">
        <v>12879337</v>
      </c>
      <c r="C356" s="3">
        <v>5.0962949999999996</v>
      </c>
      <c r="D356" s="8">
        <v>0.17436086889999999</v>
      </c>
      <c r="E356" s="3">
        <v>5.0354274999999999</v>
      </c>
      <c r="F356" s="8">
        <v>0.17436086889999999</v>
      </c>
      <c r="G356" s="3">
        <v>4.8162599999999998</v>
      </c>
      <c r="H356" s="8">
        <v>0.17436086889999999</v>
      </c>
      <c r="I356" s="3">
        <v>5.6645025000000002</v>
      </c>
      <c r="J356" s="8">
        <v>0.17436086889999999</v>
      </c>
      <c r="K356" s="2">
        <v>2.8136916200000001E-2</v>
      </c>
      <c r="L356" s="2">
        <f t="shared" si="5"/>
        <v>1.6666230806545952</v>
      </c>
      <c r="M356">
        <v>353</v>
      </c>
    </row>
    <row r="357" spans="1:13">
      <c r="A357" s="2" t="s">
        <v>232</v>
      </c>
      <c r="B357" s="2">
        <v>12703348</v>
      </c>
      <c r="C357" s="3">
        <v>8.0896500000000007</v>
      </c>
      <c r="D357" s="8">
        <v>0.10197667219999999</v>
      </c>
      <c r="E357" s="3">
        <v>7.9561225000000002</v>
      </c>
      <c r="F357" s="8">
        <v>0.10197667219999999</v>
      </c>
      <c r="G357" s="3">
        <v>8.4213974999999994</v>
      </c>
      <c r="H357" s="8">
        <v>0.10197667219999999</v>
      </c>
      <c r="I357" s="3">
        <v>8.3158674999999995</v>
      </c>
      <c r="J357" s="8">
        <v>0.10197667219999999</v>
      </c>
      <c r="K357" s="2">
        <v>2.8190586399999999E-2</v>
      </c>
      <c r="L357" s="2">
        <f t="shared" si="5"/>
        <v>1.6666230806545952</v>
      </c>
      <c r="M357">
        <v>354</v>
      </c>
    </row>
    <row r="358" spans="1:13">
      <c r="A358" s="2" t="s">
        <v>233</v>
      </c>
      <c r="B358" s="2">
        <v>12866332</v>
      </c>
      <c r="C358" s="3">
        <v>5.7341924999999998</v>
      </c>
      <c r="D358" s="8">
        <v>9.1966563900000006E-2</v>
      </c>
      <c r="E358" s="3">
        <v>6.0878075000000003</v>
      </c>
      <c r="F358" s="8">
        <v>9.1966563900000006E-2</v>
      </c>
      <c r="G358" s="3">
        <v>5.6482425000000003</v>
      </c>
      <c r="H358" s="8">
        <v>9.1966563900000006E-2</v>
      </c>
      <c r="I358" s="3">
        <v>5.7989750000000004</v>
      </c>
      <c r="J358" s="8">
        <v>9.1966563900000006E-2</v>
      </c>
      <c r="K358" s="2">
        <v>2.81949911E-2</v>
      </c>
      <c r="L358" s="2">
        <f t="shared" si="5"/>
        <v>1.6666230806545952</v>
      </c>
      <c r="M358">
        <v>355</v>
      </c>
    </row>
    <row r="359" spans="1:13">
      <c r="A359" s="2" t="s">
        <v>6</v>
      </c>
      <c r="B359" s="2">
        <v>12756697</v>
      </c>
      <c r="C359" s="3">
        <v>13.483650000000001</v>
      </c>
      <c r="D359" s="8">
        <v>0.3322472829</v>
      </c>
      <c r="E359" s="3">
        <v>12.025449999999999</v>
      </c>
      <c r="F359" s="8">
        <v>0.3322472829</v>
      </c>
      <c r="G359" s="3">
        <v>12.030825</v>
      </c>
      <c r="H359" s="8">
        <v>0.3322472829</v>
      </c>
      <c r="I359" s="3">
        <v>12.398925</v>
      </c>
      <c r="J359" s="8">
        <v>0.3322472829</v>
      </c>
      <c r="K359" s="2">
        <v>2.8219122499999999E-2</v>
      </c>
      <c r="L359" s="2">
        <f t="shared" si="5"/>
        <v>1.6666230806545952</v>
      </c>
      <c r="M359">
        <v>356</v>
      </c>
    </row>
    <row r="360" spans="1:13">
      <c r="A360" s="2" t="s">
        <v>234</v>
      </c>
      <c r="B360" s="2">
        <v>12721902</v>
      </c>
      <c r="C360" s="3">
        <v>6.1948875000000001</v>
      </c>
      <c r="D360" s="8">
        <v>0.13403510430000001</v>
      </c>
      <c r="E360" s="3">
        <v>5.7786875000000002</v>
      </c>
      <c r="F360" s="8">
        <v>0.13403510430000001</v>
      </c>
      <c r="G360" s="3">
        <v>5.5751974999999998</v>
      </c>
      <c r="H360" s="8">
        <v>0.13403510430000001</v>
      </c>
      <c r="I360" s="3">
        <v>6.0553925</v>
      </c>
      <c r="J360" s="8">
        <v>0.13403510430000001</v>
      </c>
      <c r="K360" s="2">
        <v>2.82691547E-2</v>
      </c>
      <c r="L360" s="2">
        <f t="shared" si="5"/>
        <v>1.6666230806545952</v>
      </c>
      <c r="M360">
        <v>357</v>
      </c>
    </row>
    <row r="361" spans="1:13">
      <c r="A361" s="2" t="s">
        <v>235</v>
      </c>
      <c r="B361" s="2">
        <v>12705343</v>
      </c>
      <c r="C361" s="3">
        <v>6.4394900000000002</v>
      </c>
      <c r="D361" s="8">
        <v>0.15304102</v>
      </c>
      <c r="E361" s="3">
        <v>6.9683875000000004</v>
      </c>
      <c r="F361" s="8">
        <v>0.15304102</v>
      </c>
      <c r="G361" s="3">
        <v>7.1579874999999999</v>
      </c>
      <c r="H361" s="8">
        <v>0.15304102</v>
      </c>
      <c r="I361" s="3">
        <v>7.0338675000000004</v>
      </c>
      <c r="J361" s="8">
        <v>0.15304102</v>
      </c>
      <c r="K361" s="2">
        <v>2.8362713800000001E-2</v>
      </c>
      <c r="L361" s="2">
        <f t="shared" si="5"/>
        <v>1.6666230806545952</v>
      </c>
      <c r="M361">
        <v>358</v>
      </c>
    </row>
    <row r="362" spans="1:13">
      <c r="A362" s="2" t="s">
        <v>236</v>
      </c>
      <c r="B362" s="2">
        <v>12883003</v>
      </c>
      <c r="C362" s="3">
        <v>6.3037625000000004</v>
      </c>
      <c r="D362" s="8">
        <v>0.1012108796</v>
      </c>
      <c r="E362" s="3">
        <v>6.5931474999999997</v>
      </c>
      <c r="F362" s="8">
        <v>0.1012108796</v>
      </c>
      <c r="G362" s="3">
        <v>6.1076800000000002</v>
      </c>
      <c r="H362" s="8">
        <v>0.1012108796</v>
      </c>
      <c r="I362" s="3">
        <v>6.4635674999999999</v>
      </c>
      <c r="J362" s="8">
        <v>0.1012108796</v>
      </c>
      <c r="K362" s="2">
        <v>2.8381298199999998E-2</v>
      </c>
      <c r="L362" s="2">
        <f t="shared" si="5"/>
        <v>1.6666230806545952</v>
      </c>
      <c r="M362">
        <v>359</v>
      </c>
    </row>
    <row r="363" spans="1:13">
      <c r="A363" s="2" t="s">
        <v>6</v>
      </c>
      <c r="B363" s="2">
        <v>12914387</v>
      </c>
      <c r="C363" s="3">
        <v>7.8032325</v>
      </c>
      <c r="D363" s="8">
        <v>0.22267067360000001</v>
      </c>
      <c r="E363" s="3">
        <v>7.8526850000000001</v>
      </c>
      <c r="F363" s="8">
        <v>0.22267067360000001</v>
      </c>
      <c r="G363" s="3">
        <v>6.9562324999999996</v>
      </c>
      <c r="H363" s="8">
        <v>0.22267067360000001</v>
      </c>
      <c r="I363" s="3">
        <v>7.9522050000000002</v>
      </c>
      <c r="J363" s="8">
        <v>0.22267067360000001</v>
      </c>
      <c r="K363" s="2">
        <v>2.8465704800000002E-2</v>
      </c>
      <c r="L363" s="2">
        <f t="shared" si="5"/>
        <v>1.6666230806545952</v>
      </c>
      <c r="M363">
        <v>360</v>
      </c>
    </row>
    <row r="364" spans="1:13">
      <c r="A364" s="2" t="s">
        <v>237</v>
      </c>
      <c r="B364" s="2">
        <v>12724441</v>
      </c>
      <c r="C364" s="3">
        <v>5.6065699999999996</v>
      </c>
      <c r="D364" s="8">
        <v>0.1020303949</v>
      </c>
      <c r="E364" s="3">
        <v>5.9099174999999997</v>
      </c>
      <c r="F364" s="8">
        <v>0.1020303949</v>
      </c>
      <c r="G364" s="3">
        <v>5.4196650000000002</v>
      </c>
      <c r="H364" s="8">
        <v>0.1020303949</v>
      </c>
      <c r="I364" s="3">
        <v>5.7680325000000003</v>
      </c>
      <c r="J364" s="8">
        <v>0.1020303949</v>
      </c>
      <c r="K364" s="2">
        <v>2.84680478E-2</v>
      </c>
      <c r="L364" s="2">
        <f t="shared" si="5"/>
        <v>1.6666230806545952</v>
      </c>
      <c r="M364">
        <v>361</v>
      </c>
    </row>
    <row r="365" spans="1:13">
      <c r="A365" s="2" t="s">
        <v>6</v>
      </c>
      <c r="B365" s="2">
        <v>12912459</v>
      </c>
      <c r="C365" s="3">
        <v>8.5208925000000004</v>
      </c>
      <c r="D365" s="8">
        <v>0.12686840639999999</v>
      </c>
      <c r="E365" s="3">
        <v>8.5939224999999997</v>
      </c>
      <c r="F365" s="8">
        <v>0.12686840639999999</v>
      </c>
      <c r="G365" s="3">
        <v>8.2373999999999992</v>
      </c>
      <c r="H365" s="8">
        <v>0.12686840639999999</v>
      </c>
      <c r="I365" s="3">
        <v>8.8761899999999994</v>
      </c>
      <c r="J365" s="8">
        <v>0.12686840639999999</v>
      </c>
      <c r="K365" s="2">
        <v>2.8487762699999999E-2</v>
      </c>
      <c r="L365" s="2">
        <f t="shared" si="5"/>
        <v>1.6666230806545952</v>
      </c>
      <c r="M365">
        <v>362</v>
      </c>
    </row>
    <row r="366" spans="1:13">
      <c r="A366" s="2" t="s">
        <v>6</v>
      </c>
      <c r="B366" s="2">
        <v>12914653</v>
      </c>
      <c r="C366" s="3">
        <v>4.8597875000000004</v>
      </c>
      <c r="D366" s="8">
        <v>0.13382491029999999</v>
      </c>
      <c r="E366" s="3">
        <v>4.9163500000000004</v>
      </c>
      <c r="F366" s="8">
        <v>0.13382491029999999</v>
      </c>
      <c r="G366" s="3">
        <v>4.7021375000000001</v>
      </c>
      <c r="H366" s="8">
        <v>0.13382491029999999</v>
      </c>
      <c r="I366" s="3">
        <v>5.3491774999999997</v>
      </c>
      <c r="J366" s="8">
        <v>0.13382491029999999</v>
      </c>
      <c r="K366" s="2">
        <v>2.8531572000000002E-2</v>
      </c>
      <c r="L366" s="2">
        <f t="shared" si="5"/>
        <v>1.6666230806545952</v>
      </c>
      <c r="M366">
        <v>363</v>
      </c>
    </row>
    <row r="367" spans="1:13">
      <c r="A367" s="2" t="s">
        <v>238</v>
      </c>
      <c r="B367" s="2">
        <v>12759604</v>
      </c>
      <c r="C367" s="3">
        <v>7.4197474999999997</v>
      </c>
      <c r="D367" s="8">
        <v>0.18049864309999999</v>
      </c>
      <c r="E367" s="3">
        <v>7.6327924999999999</v>
      </c>
      <c r="F367" s="8">
        <v>0.18049864309999999</v>
      </c>
      <c r="G367" s="3">
        <v>6.7562175</v>
      </c>
      <c r="H367" s="8">
        <v>0.18049864309999999</v>
      </c>
      <c r="I367" s="3">
        <v>7.2813800000000004</v>
      </c>
      <c r="J367" s="8">
        <v>0.18049864309999999</v>
      </c>
      <c r="K367" s="2">
        <v>2.8539007500000001E-2</v>
      </c>
      <c r="L367" s="2">
        <f t="shared" si="5"/>
        <v>1.6666230806545952</v>
      </c>
      <c r="M367">
        <v>364</v>
      </c>
    </row>
    <row r="368" spans="1:13">
      <c r="A368" s="2" t="s">
        <v>6</v>
      </c>
      <c r="B368" s="2">
        <v>12675143</v>
      </c>
      <c r="C368" s="3">
        <v>10.2688025</v>
      </c>
      <c r="D368" s="8">
        <v>0.1239804369</v>
      </c>
      <c r="E368" s="3">
        <v>10.8269</v>
      </c>
      <c r="F368" s="8">
        <v>0.1239804369</v>
      </c>
      <c r="G368" s="3">
        <v>10.32755</v>
      </c>
      <c r="H368" s="8">
        <v>0.1239804369</v>
      </c>
      <c r="I368" s="3">
        <v>10.364924999999999</v>
      </c>
      <c r="J368" s="8">
        <v>0.1239804369</v>
      </c>
      <c r="K368" s="2">
        <v>2.8617513399999999E-2</v>
      </c>
      <c r="L368" s="2">
        <f t="shared" si="5"/>
        <v>1.6666230806545952</v>
      </c>
      <c r="M368">
        <v>365</v>
      </c>
    </row>
    <row r="369" spans="1:13">
      <c r="A369" s="2" t="s">
        <v>239</v>
      </c>
      <c r="B369" s="2">
        <v>12744683</v>
      </c>
      <c r="C369" s="3">
        <v>6.9005375000000004</v>
      </c>
      <c r="D369" s="8">
        <v>8.7048627899999995E-2</v>
      </c>
      <c r="E369" s="3">
        <v>6.9941950000000004</v>
      </c>
      <c r="F369" s="8">
        <v>8.7048627899999995E-2</v>
      </c>
      <c r="G369" s="3">
        <v>6.591615</v>
      </c>
      <c r="H369" s="8">
        <v>8.7048627899999995E-2</v>
      </c>
      <c r="I369" s="3">
        <v>6.7230600000000003</v>
      </c>
      <c r="J369" s="8">
        <v>8.7048627899999995E-2</v>
      </c>
      <c r="K369" s="2">
        <v>2.8629441700000001E-2</v>
      </c>
      <c r="L369" s="2">
        <f t="shared" si="5"/>
        <v>1.6666230806545952</v>
      </c>
      <c r="M369">
        <v>366</v>
      </c>
    </row>
    <row r="370" spans="1:13">
      <c r="A370" s="2" t="s">
        <v>240</v>
      </c>
      <c r="B370" s="2">
        <v>12699790</v>
      </c>
      <c r="C370" s="3">
        <v>6.4834949999999996</v>
      </c>
      <c r="D370" s="8">
        <v>9.9177067499999993E-2</v>
      </c>
      <c r="E370" s="3">
        <v>6.4897150000000003</v>
      </c>
      <c r="F370" s="8">
        <v>9.9177067499999993E-2</v>
      </c>
      <c r="G370" s="3">
        <v>6.9206874999999997</v>
      </c>
      <c r="H370" s="8">
        <v>9.9177067499999993E-2</v>
      </c>
      <c r="I370" s="3">
        <v>6.6522800000000002</v>
      </c>
      <c r="J370" s="8">
        <v>9.9177067499999993E-2</v>
      </c>
      <c r="K370" s="2">
        <v>2.87147021E-2</v>
      </c>
      <c r="L370" s="2">
        <f t="shared" si="5"/>
        <v>1.6666230806545952</v>
      </c>
      <c r="M370">
        <v>367</v>
      </c>
    </row>
    <row r="371" spans="1:13">
      <c r="A371" s="2" t="s">
        <v>6</v>
      </c>
      <c r="B371" s="2">
        <v>12911291</v>
      </c>
      <c r="C371" s="3">
        <v>13.597300000000001</v>
      </c>
      <c r="D371" s="8">
        <v>1.3454077539</v>
      </c>
      <c r="E371" s="3">
        <v>7.1757049999999998</v>
      </c>
      <c r="F371" s="8">
        <v>1.3454077539</v>
      </c>
      <c r="G371" s="3">
        <v>10.10886</v>
      </c>
      <c r="H371" s="8">
        <v>1.3454077539</v>
      </c>
      <c r="I371" s="3">
        <v>12.118387500000001</v>
      </c>
      <c r="J371" s="8">
        <v>1.3454077539</v>
      </c>
      <c r="K371" s="2">
        <v>2.8770504700000001E-2</v>
      </c>
      <c r="L371" s="2">
        <f t="shared" si="5"/>
        <v>1.6666230806545952</v>
      </c>
      <c r="M371">
        <v>368</v>
      </c>
    </row>
    <row r="372" spans="1:13">
      <c r="A372" s="2" t="s">
        <v>241</v>
      </c>
      <c r="B372" s="2">
        <v>12694493</v>
      </c>
      <c r="C372" s="3">
        <v>8.105105</v>
      </c>
      <c r="D372" s="8">
        <v>9.7324822000000005E-2</v>
      </c>
      <c r="E372" s="3">
        <v>7.6479825000000003</v>
      </c>
      <c r="F372" s="8">
        <v>9.7324822000000005E-2</v>
      </c>
      <c r="G372" s="3">
        <v>7.9204100000000004</v>
      </c>
      <c r="H372" s="8">
        <v>9.7324822000000005E-2</v>
      </c>
      <c r="I372" s="3">
        <v>7.7477850000000004</v>
      </c>
      <c r="J372" s="8">
        <v>9.7324822000000005E-2</v>
      </c>
      <c r="K372" s="2">
        <v>2.8800880000000001E-2</v>
      </c>
      <c r="L372" s="2">
        <f t="shared" si="5"/>
        <v>1.6666230806545952</v>
      </c>
      <c r="M372">
        <v>369</v>
      </c>
    </row>
    <row r="373" spans="1:13">
      <c r="A373" s="2" t="s">
        <v>6</v>
      </c>
      <c r="B373" s="2">
        <v>12676725</v>
      </c>
      <c r="C373" s="3">
        <v>4.5053475000000001</v>
      </c>
      <c r="D373" s="8">
        <v>0.24573210349999999</v>
      </c>
      <c r="E373" s="3">
        <v>4.7511074999999998</v>
      </c>
      <c r="F373" s="8">
        <v>0.24573210349999999</v>
      </c>
      <c r="G373" s="3">
        <v>5.6144224999999999</v>
      </c>
      <c r="H373" s="8">
        <v>0.24573210349999999</v>
      </c>
      <c r="I373" s="3">
        <v>4.6031599999999999</v>
      </c>
      <c r="J373" s="8">
        <v>0.24573210349999999</v>
      </c>
      <c r="K373" s="2">
        <v>2.8807558800000001E-2</v>
      </c>
      <c r="L373" s="2">
        <f t="shared" si="5"/>
        <v>1.6666230806545952</v>
      </c>
      <c r="M373">
        <v>370</v>
      </c>
    </row>
    <row r="374" spans="1:13">
      <c r="A374" s="2" t="s">
        <v>242</v>
      </c>
      <c r="B374" s="2">
        <v>12714050</v>
      </c>
      <c r="C374" s="3">
        <v>7.3872900000000001</v>
      </c>
      <c r="D374" s="8">
        <v>0.1157107562</v>
      </c>
      <c r="E374" s="3">
        <v>7.3410975000000001</v>
      </c>
      <c r="F374" s="8">
        <v>0.1157107562</v>
      </c>
      <c r="G374" s="3">
        <v>7.2062225</v>
      </c>
      <c r="H374" s="8">
        <v>0.1157107562</v>
      </c>
      <c r="I374" s="3">
        <v>7.7639899999999997</v>
      </c>
      <c r="J374" s="8">
        <v>0.1157107562</v>
      </c>
      <c r="K374" s="2">
        <v>2.8826988599999999E-2</v>
      </c>
      <c r="L374" s="2">
        <f t="shared" si="5"/>
        <v>1.6666230806545952</v>
      </c>
      <c r="M374">
        <v>371</v>
      </c>
    </row>
    <row r="375" spans="1:13">
      <c r="A375" s="2" t="s">
        <v>6</v>
      </c>
      <c r="B375" s="2">
        <v>12755302</v>
      </c>
      <c r="C375" s="3">
        <v>6.9104675000000002</v>
      </c>
      <c r="D375" s="8">
        <v>8.5752364799999994E-2</v>
      </c>
      <c r="E375" s="3">
        <v>6.9449199999999998</v>
      </c>
      <c r="F375" s="8">
        <v>8.5752364799999994E-2</v>
      </c>
      <c r="G375" s="3">
        <v>6.9396325000000001</v>
      </c>
      <c r="H375" s="8">
        <v>8.5752364799999994E-2</v>
      </c>
      <c r="I375" s="3">
        <v>7.2841500000000003</v>
      </c>
      <c r="J375" s="8">
        <v>8.5752364799999994E-2</v>
      </c>
      <c r="K375" s="2">
        <v>2.89873467E-2</v>
      </c>
      <c r="L375" s="2">
        <f t="shared" si="5"/>
        <v>1.6666230806545952</v>
      </c>
      <c r="M375">
        <v>372</v>
      </c>
    </row>
    <row r="376" spans="1:13">
      <c r="A376" s="2" t="s">
        <v>6</v>
      </c>
      <c r="B376" s="2">
        <v>12852351</v>
      </c>
      <c r="C376" s="3">
        <v>6.3139500000000002</v>
      </c>
      <c r="D376" s="8">
        <v>0.12866989340000001</v>
      </c>
      <c r="E376" s="3">
        <v>6.6709924999999997</v>
      </c>
      <c r="F376" s="8">
        <v>0.12866989340000001</v>
      </c>
      <c r="G376" s="3">
        <v>6.1233075000000001</v>
      </c>
      <c r="H376" s="8">
        <v>0.12866989340000001</v>
      </c>
      <c r="I376" s="3">
        <v>6.6438775000000003</v>
      </c>
      <c r="J376" s="8">
        <v>0.12866989340000001</v>
      </c>
      <c r="K376" s="2">
        <v>2.9086759199999999E-2</v>
      </c>
      <c r="L376" s="2">
        <f t="shared" si="5"/>
        <v>1.6666230806545952</v>
      </c>
      <c r="M376">
        <v>373</v>
      </c>
    </row>
    <row r="377" spans="1:13">
      <c r="A377" s="2" t="s">
        <v>243</v>
      </c>
      <c r="B377" s="2">
        <v>12877410</v>
      </c>
      <c r="C377" s="3">
        <v>6.6654799999999996</v>
      </c>
      <c r="D377" s="8">
        <v>9.3849884300000005E-2</v>
      </c>
      <c r="E377" s="3">
        <v>7.0949875000000002</v>
      </c>
      <c r="F377" s="8">
        <v>9.3849884300000005E-2</v>
      </c>
      <c r="G377" s="3">
        <v>6.7513525000000003</v>
      </c>
      <c r="H377" s="8">
        <v>9.3849884300000005E-2</v>
      </c>
      <c r="I377" s="3">
        <v>6.9451150000000004</v>
      </c>
      <c r="J377" s="8">
        <v>9.3849884300000005E-2</v>
      </c>
      <c r="K377" s="2">
        <v>2.9288142199999999E-2</v>
      </c>
      <c r="L377" s="2">
        <f t="shared" si="5"/>
        <v>1.6666230806545952</v>
      </c>
      <c r="M377">
        <v>374</v>
      </c>
    </row>
    <row r="378" spans="1:13">
      <c r="A378" s="2" t="s">
        <v>244</v>
      </c>
      <c r="B378" s="2">
        <v>12875547</v>
      </c>
      <c r="C378" s="3">
        <v>5.3879225000000002</v>
      </c>
      <c r="D378" s="8">
        <v>0.102159259</v>
      </c>
      <c r="E378" s="3">
        <v>5.7861700000000003</v>
      </c>
      <c r="F378" s="8">
        <v>0.102159259</v>
      </c>
      <c r="G378" s="3">
        <v>5.4902175</v>
      </c>
      <c r="H378" s="8">
        <v>0.102159259</v>
      </c>
      <c r="I378" s="3">
        <v>5.3043025000000004</v>
      </c>
      <c r="J378" s="8">
        <v>0.102159259</v>
      </c>
      <c r="K378" s="2">
        <v>2.9384237699999999E-2</v>
      </c>
      <c r="L378" s="2">
        <f t="shared" si="5"/>
        <v>1.6666230806545952</v>
      </c>
      <c r="M378">
        <v>375</v>
      </c>
    </row>
    <row r="379" spans="1:13">
      <c r="A379" s="2" t="s">
        <v>6</v>
      </c>
      <c r="B379" s="2">
        <v>12852380</v>
      </c>
      <c r="C379" s="3">
        <v>7.0803975000000001</v>
      </c>
      <c r="D379" s="8">
        <v>0.10697209620000001</v>
      </c>
      <c r="E379" s="3">
        <v>7.0643700000000003</v>
      </c>
      <c r="F379" s="8">
        <v>0.10697209620000001</v>
      </c>
      <c r="G379" s="3">
        <v>6.7338899999999997</v>
      </c>
      <c r="H379" s="8">
        <v>0.10697209620000001</v>
      </c>
      <c r="I379" s="3">
        <v>7.2619400000000001</v>
      </c>
      <c r="J379" s="8">
        <v>0.10697209620000001</v>
      </c>
      <c r="K379" s="2">
        <v>2.9559171200000001E-2</v>
      </c>
      <c r="L379" s="2">
        <f t="shared" si="5"/>
        <v>1.6666230806545952</v>
      </c>
      <c r="M379">
        <v>376</v>
      </c>
    </row>
    <row r="380" spans="1:13">
      <c r="A380" s="2" t="s">
        <v>6</v>
      </c>
      <c r="B380" s="2">
        <v>12810405</v>
      </c>
      <c r="C380" s="3">
        <v>6.204275</v>
      </c>
      <c r="D380" s="8">
        <v>0.18093804229999999</v>
      </c>
      <c r="E380" s="3">
        <v>6.6868474999999998</v>
      </c>
      <c r="F380" s="8">
        <v>0.18093804229999999</v>
      </c>
      <c r="G380" s="3">
        <v>6.2059175</v>
      </c>
      <c r="H380" s="8">
        <v>0.18093804229999999</v>
      </c>
      <c r="I380" s="3">
        <v>5.7768024999999996</v>
      </c>
      <c r="J380" s="8">
        <v>0.18093804229999999</v>
      </c>
      <c r="K380" s="2">
        <v>2.96218743E-2</v>
      </c>
      <c r="L380" s="2">
        <f t="shared" si="5"/>
        <v>1.6666230806545952</v>
      </c>
      <c r="M380">
        <v>377</v>
      </c>
    </row>
    <row r="381" spans="1:13">
      <c r="A381" s="2" t="s">
        <v>245</v>
      </c>
      <c r="B381" s="2">
        <v>12803670</v>
      </c>
      <c r="C381" s="3">
        <v>5.7278000000000002</v>
      </c>
      <c r="D381" s="8">
        <v>0.10343221969999999</v>
      </c>
      <c r="E381" s="3">
        <v>5.9224249999999996</v>
      </c>
      <c r="F381" s="8">
        <v>0.10343221969999999</v>
      </c>
      <c r="G381" s="3">
        <v>6.0793400000000002</v>
      </c>
      <c r="H381" s="8">
        <v>0.10343221969999999</v>
      </c>
      <c r="I381" s="3">
        <v>6.2226575000000004</v>
      </c>
      <c r="J381" s="8">
        <v>0.10343221969999999</v>
      </c>
      <c r="K381" s="2">
        <v>2.9709469400000001E-2</v>
      </c>
      <c r="L381" s="2">
        <f t="shared" si="5"/>
        <v>1.6666230806545952</v>
      </c>
      <c r="M381">
        <v>378</v>
      </c>
    </row>
    <row r="382" spans="1:13">
      <c r="A382" s="2" t="s">
        <v>6</v>
      </c>
      <c r="B382" s="2">
        <v>12788862</v>
      </c>
      <c r="C382" s="3">
        <v>5.7220050000000002</v>
      </c>
      <c r="D382" s="8">
        <v>0.1105505609</v>
      </c>
      <c r="E382" s="3">
        <v>5.6372200000000001</v>
      </c>
      <c r="F382" s="8">
        <v>0.1105505609</v>
      </c>
      <c r="G382" s="3">
        <v>5.9273300000000004</v>
      </c>
      <c r="H382" s="8">
        <v>0.1105505609</v>
      </c>
      <c r="I382" s="3">
        <v>6.1453424999999999</v>
      </c>
      <c r="J382" s="8">
        <v>0.1105505609</v>
      </c>
      <c r="K382" s="2">
        <v>2.9754062099999999E-2</v>
      </c>
      <c r="L382" s="2">
        <f t="shared" si="5"/>
        <v>1.6666230806545952</v>
      </c>
      <c r="M382">
        <v>379</v>
      </c>
    </row>
    <row r="383" spans="1:13">
      <c r="A383" s="2" t="s">
        <v>6</v>
      </c>
      <c r="B383" s="2">
        <v>12734029</v>
      </c>
      <c r="C383" s="3">
        <v>4.5109349999999999</v>
      </c>
      <c r="D383" s="8">
        <v>8.3703862000000004E-2</v>
      </c>
      <c r="E383" s="3">
        <v>4.3472249999999999</v>
      </c>
      <c r="F383" s="8">
        <v>8.3703862000000004E-2</v>
      </c>
      <c r="G383" s="3">
        <v>4.7097974999999996</v>
      </c>
      <c r="H383" s="8">
        <v>8.3703862000000004E-2</v>
      </c>
      <c r="I383" s="3">
        <v>4.3488474999999998</v>
      </c>
      <c r="J383" s="8">
        <v>8.3703862000000004E-2</v>
      </c>
      <c r="K383" s="2">
        <v>2.9797086399999999E-2</v>
      </c>
      <c r="L383" s="2">
        <f t="shared" si="5"/>
        <v>1.6666230806545952</v>
      </c>
      <c r="M383">
        <v>380</v>
      </c>
    </row>
    <row r="384" spans="1:13">
      <c r="A384" s="2" t="s">
        <v>6</v>
      </c>
      <c r="B384" s="2">
        <v>12913479</v>
      </c>
      <c r="C384" s="3">
        <v>6.68283</v>
      </c>
      <c r="D384" s="8">
        <v>0.1158233789</v>
      </c>
      <c r="E384" s="3">
        <v>6.7610799999999998</v>
      </c>
      <c r="F384" s="8">
        <v>0.1158233789</v>
      </c>
      <c r="G384" s="3">
        <v>6.9424524999999999</v>
      </c>
      <c r="H384" s="8">
        <v>0.1158233789</v>
      </c>
      <c r="I384" s="3">
        <v>7.2182874999999997</v>
      </c>
      <c r="J384" s="8">
        <v>0.1158233789</v>
      </c>
      <c r="K384" s="2">
        <v>2.9828149500000001E-2</v>
      </c>
      <c r="L384" s="2">
        <f t="shared" si="5"/>
        <v>1.6666230806545952</v>
      </c>
      <c r="M384">
        <v>381</v>
      </c>
    </row>
    <row r="385" spans="1:13">
      <c r="A385" s="2" t="s">
        <v>246</v>
      </c>
      <c r="B385" s="2">
        <v>12874432</v>
      </c>
      <c r="C385" s="3">
        <v>10.75545</v>
      </c>
      <c r="D385" s="8">
        <v>0.1108473326</v>
      </c>
      <c r="E385" s="3">
        <v>10.603524999999999</v>
      </c>
      <c r="F385" s="8">
        <v>0.1108473326</v>
      </c>
      <c r="G385" s="3">
        <v>11.036849999999999</v>
      </c>
      <c r="H385" s="8">
        <v>0.1108473326</v>
      </c>
      <c r="I385" s="3">
        <v>11.076974999999999</v>
      </c>
      <c r="J385" s="8">
        <v>0.1108473326</v>
      </c>
      <c r="K385" s="2">
        <v>3.01147729E-2</v>
      </c>
      <c r="L385" s="2">
        <f t="shared" si="5"/>
        <v>1.6666230806545952</v>
      </c>
      <c r="M385">
        <v>382</v>
      </c>
    </row>
    <row r="386" spans="1:13">
      <c r="A386" s="2" t="s">
        <v>6</v>
      </c>
      <c r="B386" s="2">
        <v>12911323</v>
      </c>
      <c r="C386" s="3">
        <v>10.294332499999999</v>
      </c>
      <c r="D386" s="8">
        <v>0.216002006</v>
      </c>
      <c r="E386" s="3">
        <v>10.891825000000001</v>
      </c>
      <c r="F386" s="8">
        <v>0.216002006</v>
      </c>
      <c r="G386" s="3">
        <v>11.3422</v>
      </c>
      <c r="H386" s="8">
        <v>0.216002006</v>
      </c>
      <c r="I386" s="3">
        <v>10.626849999999999</v>
      </c>
      <c r="J386" s="8">
        <v>0.216002006</v>
      </c>
      <c r="K386" s="2">
        <v>3.0144226900000001E-2</v>
      </c>
      <c r="L386" s="2">
        <f t="shared" si="5"/>
        <v>1.6666230806545952</v>
      </c>
      <c r="M386">
        <v>383</v>
      </c>
    </row>
    <row r="387" spans="1:13">
      <c r="A387" s="2" t="s">
        <v>6</v>
      </c>
      <c r="B387" s="2">
        <v>12682992</v>
      </c>
      <c r="C387" s="3">
        <v>6.1370025000000004</v>
      </c>
      <c r="D387" s="8">
        <v>0.1058083273</v>
      </c>
      <c r="E387" s="3">
        <v>5.8801350000000001</v>
      </c>
      <c r="F387" s="8">
        <v>0.1058083273</v>
      </c>
      <c r="G387" s="3">
        <v>5.6255550000000003</v>
      </c>
      <c r="H387" s="8">
        <v>0.1058083273</v>
      </c>
      <c r="I387" s="3">
        <v>5.7649299999999997</v>
      </c>
      <c r="J387" s="8">
        <v>0.1058083273</v>
      </c>
      <c r="K387" s="2">
        <v>3.0216656299999999E-2</v>
      </c>
      <c r="L387" s="2">
        <f t="shared" si="5"/>
        <v>1.6666230806545952</v>
      </c>
      <c r="M387">
        <v>384</v>
      </c>
    </row>
    <row r="388" spans="1:13">
      <c r="A388" s="2" t="s">
        <v>247</v>
      </c>
      <c r="B388" s="2">
        <v>12817661</v>
      </c>
      <c r="C388" s="3">
        <v>13.603075</v>
      </c>
      <c r="D388" s="8">
        <v>0.12174269059999999</v>
      </c>
      <c r="E388" s="3">
        <v>13.393425000000001</v>
      </c>
      <c r="F388" s="8">
        <v>0.12174269059999999</v>
      </c>
      <c r="G388" s="3">
        <v>13.973575</v>
      </c>
      <c r="H388" s="8">
        <v>0.12174269059999999</v>
      </c>
      <c r="I388" s="3">
        <v>13.792574999999999</v>
      </c>
      <c r="J388" s="8">
        <v>0.12174269059999999</v>
      </c>
      <c r="K388" s="2">
        <v>3.0242442000000001E-2</v>
      </c>
      <c r="L388" s="2">
        <f t="shared" si="5"/>
        <v>1.6666230806545952</v>
      </c>
      <c r="M388">
        <v>385</v>
      </c>
    </row>
    <row r="389" spans="1:13">
      <c r="A389" s="2" t="s">
        <v>248</v>
      </c>
      <c r="B389" s="2">
        <v>12733609</v>
      </c>
      <c r="C389" s="3">
        <v>6.9728325</v>
      </c>
      <c r="D389" s="8">
        <v>0.19452157449999999</v>
      </c>
      <c r="E389" s="3">
        <v>7.7067575000000001</v>
      </c>
      <c r="F389" s="8">
        <v>0.19452157449999999</v>
      </c>
      <c r="G389" s="3">
        <v>7.6913724999999999</v>
      </c>
      <c r="H389" s="8">
        <v>0.19452157449999999</v>
      </c>
      <c r="I389" s="3">
        <v>7.8629049999999996</v>
      </c>
      <c r="J389" s="8">
        <v>0.19452157449999999</v>
      </c>
      <c r="K389" s="2">
        <v>3.0370063999999999E-2</v>
      </c>
      <c r="L389" s="2">
        <f t="shared" ref="L389:L452" si="6">IF(L390&lt;(K389*24413/M389),L390,(K389*24413/M389))</f>
        <v>1.6666230806545952</v>
      </c>
      <c r="M389">
        <v>386</v>
      </c>
    </row>
    <row r="390" spans="1:13">
      <c r="A390" s="2" t="s">
        <v>249</v>
      </c>
      <c r="B390" s="2">
        <v>12847009</v>
      </c>
      <c r="C390" s="3">
        <v>7.2455850000000002</v>
      </c>
      <c r="D390" s="8">
        <v>8.2596168999999997E-2</v>
      </c>
      <c r="E390" s="3">
        <v>7.5022925000000003</v>
      </c>
      <c r="F390" s="8">
        <v>8.2596168999999997E-2</v>
      </c>
      <c r="G390" s="3">
        <v>7.1114350000000002</v>
      </c>
      <c r="H390" s="8">
        <v>8.2596168999999997E-2</v>
      </c>
      <c r="I390" s="3">
        <v>7.3810225000000003</v>
      </c>
      <c r="J390" s="8">
        <v>8.2596168999999997E-2</v>
      </c>
      <c r="K390" s="2">
        <v>3.0469493199999999E-2</v>
      </c>
      <c r="L390" s="2">
        <f t="shared" si="6"/>
        <v>1.6666230806545952</v>
      </c>
      <c r="M390">
        <v>387</v>
      </c>
    </row>
    <row r="391" spans="1:13">
      <c r="A391" s="2" t="s">
        <v>250</v>
      </c>
      <c r="B391" s="2">
        <v>12702278</v>
      </c>
      <c r="C391" s="3">
        <v>6.9897324999999997</v>
      </c>
      <c r="D391" s="8">
        <v>0.1100062814</v>
      </c>
      <c r="E391" s="3">
        <v>6.7628624999999998</v>
      </c>
      <c r="F391" s="8">
        <v>0.1100062814</v>
      </c>
      <c r="G391" s="3">
        <v>7.2796900000000004</v>
      </c>
      <c r="H391" s="8">
        <v>0.1100062814</v>
      </c>
      <c r="I391" s="3">
        <v>6.8576275000000004</v>
      </c>
      <c r="J391" s="8">
        <v>0.1100062814</v>
      </c>
      <c r="K391" s="2">
        <v>3.0487444299999999E-2</v>
      </c>
      <c r="L391" s="2">
        <f t="shared" si="6"/>
        <v>1.6666230806545952</v>
      </c>
      <c r="M391">
        <v>388</v>
      </c>
    </row>
    <row r="392" spans="1:13">
      <c r="A392" s="2" t="s">
        <v>6</v>
      </c>
      <c r="B392" s="2">
        <v>12681077</v>
      </c>
      <c r="C392" s="3">
        <v>6.0411549999999998</v>
      </c>
      <c r="D392" s="8">
        <v>8.6617655399999993E-2</v>
      </c>
      <c r="E392" s="3">
        <v>6.2724275</v>
      </c>
      <c r="F392" s="8">
        <v>8.6617655399999993E-2</v>
      </c>
      <c r="G392" s="3">
        <v>5.8390174999999997</v>
      </c>
      <c r="H392" s="8">
        <v>8.6617655399999993E-2</v>
      </c>
      <c r="I392" s="3">
        <v>6.0431650000000001</v>
      </c>
      <c r="J392" s="8">
        <v>8.6617655399999993E-2</v>
      </c>
      <c r="K392" s="2">
        <v>3.04956477E-2</v>
      </c>
      <c r="L392" s="2">
        <f t="shared" si="6"/>
        <v>1.6666230806545952</v>
      </c>
      <c r="M392">
        <v>389</v>
      </c>
    </row>
    <row r="393" spans="1:13">
      <c r="A393" s="2" t="s">
        <v>6</v>
      </c>
      <c r="B393" s="2">
        <v>12700172</v>
      </c>
      <c r="C393" s="3">
        <v>7.0673899999999996</v>
      </c>
      <c r="D393" s="8">
        <v>0.102882575</v>
      </c>
      <c r="E393" s="3">
        <v>6.7362574999999998</v>
      </c>
      <c r="F393" s="8">
        <v>0.102882575</v>
      </c>
      <c r="G393" s="3">
        <v>7.0323799999999999</v>
      </c>
      <c r="H393" s="8">
        <v>0.102882575</v>
      </c>
      <c r="I393" s="3">
        <v>7.2430599999999998</v>
      </c>
      <c r="J393" s="8">
        <v>0.102882575</v>
      </c>
      <c r="K393" s="2">
        <v>3.0565108300000001E-2</v>
      </c>
      <c r="L393" s="2">
        <f t="shared" si="6"/>
        <v>1.6666230806545952</v>
      </c>
      <c r="M393">
        <v>390</v>
      </c>
    </row>
    <row r="394" spans="1:13">
      <c r="A394" s="2" t="s">
        <v>6</v>
      </c>
      <c r="B394" s="2">
        <v>12675901</v>
      </c>
      <c r="C394" s="3">
        <v>10.094077499999999</v>
      </c>
      <c r="D394" s="8">
        <v>0.1525566458</v>
      </c>
      <c r="E394" s="3">
        <v>9.6179500000000004</v>
      </c>
      <c r="F394" s="8">
        <v>0.1525566458</v>
      </c>
      <c r="G394" s="3">
        <v>9.6838625</v>
      </c>
      <c r="H394" s="8">
        <v>0.1525566458</v>
      </c>
      <c r="I394" s="3">
        <v>10.257932500000001</v>
      </c>
      <c r="J394" s="8">
        <v>0.1525566458</v>
      </c>
      <c r="K394" s="2">
        <v>3.0677744900000001E-2</v>
      </c>
      <c r="L394" s="2">
        <f t="shared" si="6"/>
        <v>1.6666230806545952</v>
      </c>
      <c r="M394">
        <v>391</v>
      </c>
    </row>
    <row r="395" spans="1:13">
      <c r="A395" s="2" t="s">
        <v>251</v>
      </c>
      <c r="B395" s="2">
        <v>12761166</v>
      </c>
      <c r="C395" s="3">
        <v>10.921325</v>
      </c>
      <c r="D395" s="8">
        <v>0.15310577019999999</v>
      </c>
      <c r="E395" s="3">
        <v>10.342025</v>
      </c>
      <c r="F395" s="8">
        <v>0.15310577019999999</v>
      </c>
      <c r="G395" s="3">
        <v>10.886225</v>
      </c>
      <c r="H395" s="8">
        <v>0.15310577019999999</v>
      </c>
      <c r="I395" s="3">
        <v>11.047974999999999</v>
      </c>
      <c r="J395" s="8">
        <v>0.15310577019999999</v>
      </c>
      <c r="K395" s="2">
        <v>3.0689916500000001E-2</v>
      </c>
      <c r="L395" s="2">
        <f t="shared" si="6"/>
        <v>1.6666230806545952</v>
      </c>
      <c r="M395">
        <v>392</v>
      </c>
    </row>
    <row r="396" spans="1:13">
      <c r="A396" s="2" t="s">
        <v>6</v>
      </c>
      <c r="B396" s="2">
        <v>12914871</v>
      </c>
      <c r="C396" s="3">
        <v>8.9527975000000009</v>
      </c>
      <c r="D396" s="8">
        <v>0.1540516938</v>
      </c>
      <c r="E396" s="3">
        <v>9.3515949999999997</v>
      </c>
      <c r="F396" s="8">
        <v>0.1540516938</v>
      </c>
      <c r="G396" s="3">
        <v>9.3231950000000001</v>
      </c>
      <c r="H396" s="8">
        <v>0.1540516938</v>
      </c>
      <c r="I396" s="3">
        <v>8.6956375000000001</v>
      </c>
      <c r="J396" s="8">
        <v>0.1540516938</v>
      </c>
      <c r="K396" s="2">
        <v>3.07500372E-2</v>
      </c>
      <c r="L396" s="2">
        <f t="shared" si="6"/>
        <v>1.6666230806545952</v>
      </c>
      <c r="M396">
        <v>393</v>
      </c>
    </row>
    <row r="397" spans="1:13">
      <c r="A397" s="2" t="s">
        <v>252</v>
      </c>
      <c r="B397" s="2">
        <v>12793887</v>
      </c>
      <c r="C397" s="3">
        <v>9.5759349999999994</v>
      </c>
      <c r="D397" s="8">
        <v>0.1005182189</v>
      </c>
      <c r="E397" s="3">
        <v>9.4895925000000005</v>
      </c>
      <c r="F397" s="8">
        <v>0.1005182189</v>
      </c>
      <c r="G397" s="3">
        <v>9.9513850000000001</v>
      </c>
      <c r="H397" s="8">
        <v>0.1005182189</v>
      </c>
      <c r="I397" s="3">
        <v>9.7588524999999997</v>
      </c>
      <c r="J397" s="8">
        <v>0.1005182189</v>
      </c>
      <c r="K397" s="2">
        <v>3.08882745E-2</v>
      </c>
      <c r="L397" s="2">
        <f t="shared" si="6"/>
        <v>1.6666230806545952</v>
      </c>
      <c r="M397">
        <v>394</v>
      </c>
    </row>
    <row r="398" spans="1:13">
      <c r="A398" s="2" t="s">
        <v>6</v>
      </c>
      <c r="B398" s="2">
        <v>12915647</v>
      </c>
      <c r="C398" s="3">
        <v>8.1088500000000003</v>
      </c>
      <c r="D398" s="8">
        <v>5.9372087099999998E-2</v>
      </c>
      <c r="E398" s="3">
        <v>7.9272974999999999</v>
      </c>
      <c r="F398" s="8">
        <v>5.9372087099999998E-2</v>
      </c>
      <c r="G398" s="3">
        <v>8.2049424999999996</v>
      </c>
      <c r="H398" s="8">
        <v>5.9372087099999998E-2</v>
      </c>
      <c r="I398" s="3">
        <v>8.1555250000000008</v>
      </c>
      <c r="J398" s="8">
        <v>5.9372087099999998E-2</v>
      </c>
      <c r="K398" s="2">
        <v>3.0932945E-2</v>
      </c>
      <c r="L398" s="2">
        <f t="shared" si="6"/>
        <v>1.6666230806545952</v>
      </c>
      <c r="M398">
        <v>395</v>
      </c>
    </row>
    <row r="399" spans="1:13">
      <c r="A399" s="2" t="s">
        <v>253</v>
      </c>
      <c r="B399" s="2">
        <v>12765764</v>
      </c>
      <c r="C399" s="3">
        <v>5.4931850000000004</v>
      </c>
      <c r="D399" s="8">
        <v>0.11853005229999999</v>
      </c>
      <c r="E399" s="3">
        <v>5.6940225</v>
      </c>
      <c r="F399" s="8">
        <v>0.11853005229999999</v>
      </c>
      <c r="G399" s="3">
        <v>5.9605350000000001</v>
      </c>
      <c r="H399" s="8">
        <v>0.11853005229999999</v>
      </c>
      <c r="I399" s="3">
        <v>6.0109674999999996</v>
      </c>
      <c r="J399" s="8">
        <v>0.11853005229999999</v>
      </c>
      <c r="K399" s="2">
        <v>3.10023956E-2</v>
      </c>
      <c r="L399" s="2">
        <f t="shared" si="6"/>
        <v>1.6666230806545952</v>
      </c>
      <c r="M399">
        <v>396</v>
      </c>
    </row>
    <row r="400" spans="1:13">
      <c r="A400" s="2" t="s">
        <v>254</v>
      </c>
      <c r="B400" s="2">
        <v>12810286</v>
      </c>
      <c r="C400" s="3">
        <v>7.7244524999999999</v>
      </c>
      <c r="D400" s="8">
        <v>9.7273763700000002E-2</v>
      </c>
      <c r="E400" s="3">
        <v>7.6268050000000001</v>
      </c>
      <c r="F400" s="8">
        <v>9.7273763700000002E-2</v>
      </c>
      <c r="G400" s="3">
        <v>7.8879275</v>
      </c>
      <c r="H400" s="8">
        <v>9.7273763700000002E-2</v>
      </c>
      <c r="I400" s="3">
        <v>8.0794300000000003</v>
      </c>
      <c r="J400" s="8">
        <v>9.7273763700000002E-2</v>
      </c>
      <c r="K400" s="2">
        <v>3.1010227599999999E-2</v>
      </c>
      <c r="L400" s="2">
        <f t="shared" si="6"/>
        <v>1.6666230806545952</v>
      </c>
      <c r="M400">
        <v>397</v>
      </c>
    </row>
    <row r="401" spans="1:13">
      <c r="A401" s="2" t="s">
        <v>255</v>
      </c>
      <c r="B401" s="2">
        <v>12893830</v>
      </c>
      <c r="C401" s="3">
        <v>9.1734925</v>
      </c>
      <c r="D401" s="8">
        <v>0.1985931756</v>
      </c>
      <c r="E401" s="3">
        <v>8.5903124999999996</v>
      </c>
      <c r="F401" s="8">
        <v>0.1985931756</v>
      </c>
      <c r="G401" s="3">
        <v>9.4950500000000009</v>
      </c>
      <c r="H401" s="8">
        <v>0.1985931756</v>
      </c>
      <c r="I401" s="3">
        <v>9.3935899999999997</v>
      </c>
      <c r="J401" s="8">
        <v>0.1985931756</v>
      </c>
      <c r="K401" s="2">
        <v>3.1068263499999998E-2</v>
      </c>
      <c r="L401" s="2">
        <f t="shared" si="6"/>
        <v>1.6666230806545952</v>
      </c>
      <c r="M401">
        <v>398</v>
      </c>
    </row>
    <row r="402" spans="1:13">
      <c r="A402" s="2" t="s">
        <v>6</v>
      </c>
      <c r="B402" s="2">
        <v>12913769</v>
      </c>
      <c r="C402" s="3">
        <v>5.6208549999999997</v>
      </c>
      <c r="D402" s="8">
        <v>0.1135764288</v>
      </c>
      <c r="E402" s="3">
        <v>6.0890849999999999</v>
      </c>
      <c r="F402" s="8">
        <v>0.1135764288</v>
      </c>
      <c r="G402" s="3">
        <v>5.6047874999999996</v>
      </c>
      <c r="H402" s="8">
        <v>0.1135764288</v>
      </c>
      <c r="I402" s="3">
        <v>5.6609699999999998</v>
      </c>
      <c r="J402" s="8">
        <v>0.1135764288</v>
      </c>
      <c r="K402" s="2">
        <v>3.1200777200000002E-2</v>
      </c>
      <c r="L402" s="2">
        <f t="shared" si="6"/>
        <v>1.6666230806545952</v>
      </c>
      <c r="M402">
        <v>399</v>
      </c>
    </row>
    <row r="403" spans="1:13">
      <c r="A403" s="2" t="s">
        <v>6</v>
      </c>
      <c r="B403" s="2">
        <v>12677395</v>
      </c>
      <c r="C403" s="3">
        <v>5.4144600000000001</v>
      </c>
      <c r="D403" s="8">
        <v>0.2023408907</v>
      </c>
      <c r="E403" s="3">
        <v>4.7564475000000002</v>
      </c>
      <c r="F403" s="8">
        <v>0.2023408907</v>
      </c>
      <c r="G403" s="3">
        <v>4.5676825000000001</v>
      </c>
      <c r="H403" s="8">
        <v>0.2023408907</v>
      </c>
      <c r="I403" s="3">
        <v>4.5242725000000004</v>
      </c>
      <c r="J403" s="8">
        <v>0.2023408907</v>
      </c>
      <c r="K403" s="2">
        <v>3.1379124699999997E-2</v>
      </c>
      <c r="L403" s="2">
        <f t="shared" si="6"/>
        <v>1.6666230806545952</v>
      </c>
      <c r="M403">
        <v>400</v>
      </c>
    </row>
    <row r="404" spans="1:13">
      <c r="A404" s="2" t="s">
        <v>256</v>
      </c>
      <c r="B404" s="2">
        <v>12904106</v>
      </c>
      <c r="C404" s="3">
        <v>5.0956650000000003</v>
      </c>
      <c r="D404" s="8">
        <v>6.1315360200000002E-2</v>
      </c>
      <c r="E404" s="3">
        <v>5.3319150000000004</v>
      </c>
      <c r="F404" s="8">
        <v>6.1315360200000002E-2</v>
      </c>
      <c r="G404" s="3">
        <v>5.0848825</v>
      </c>
      <c r="H404" s="8">
        <v>6.1315360200000002E-2</v>
      </c>
      <c r="I404" s="3">
        <v>5.2719975000000003</v>
      </c>
      <c r="J404" s="8">
        <v>6.1315360200000002E-2</v>
      </c>
      <c r="K404" s="2">
        <v>3.1433908599999998E-2</v>
      </c>
      <c r="L404" s="2">
        <f t="shared" si="6"/>
        <v>1.6666230806545952</v>
      </c>
      <c r="M404">
        <v>401</v>
      </c>
    </row>
    <row r="405" spans="1:13">
      <c r="A405" s="2" t="s">
        <v>257</v>
      </c>
      <c r="B405" s="2">
        <v>12814340</v>
      </c>
      <c r="C405" s="3">
        <v>8.2028975000000006</v>
      </c>
      <c r="D405" s="8">
        <v>6.4806143499999996E-2</v>
      </c>
      <c r="E405" s="3">
        <v>7.9598750000000003</v>
      </c>
      <c r="F405" s="8">
        <v>6.4806143499999996E-2</v>
      </c>
      <c r="G405" s="3">
        <v>8.2652474999999992</v>
      </c>
      <c r="H405" s="8">
        <v>6.4806143499999996E-2</v>
      </c>
      <c r="I405" s="3">
        <v>8.1434850000000001</v>
      </c>
      <c r="J405" s="8">
        <v>6.4806143499999996E-2</v>
      </c>
      <c r="K405" s="2">
        <v>3.1537651799999997E-2</v>
      </c>
      <c r="L405" s="2">
        <f t="shared" si="6"/>
        <v>1.6666230806545952</v>
      </c>
      <c r="M405">
        <v>402</v>
      </c>
    </row>
    <row r="406" spans="1:13">
      <c r="A406" s="2" t="s">
        <v>6</v>
      </c>
      <c r="B406" s="2">
        <v>12878890</v>
      </c>
      <c r="C406" s="3">
        <v>5.7709925000000002</v>
      </c>
      <c r="D406" s="8">
        <v>0.1857888023</v>
      </c>
      <c r="E406" s="3">
        <v>5.5774650000000001</v>
      </c>
      <c r="F406" s="8">
        <v>0.1857888023</v>
      </c>
      <c r="G406" s="3">
        <v>4.8945974999999997</v>
      </c>
      <c r="H406" s="8">
        <v>0.1857888023</v>
      </c>
      <c r="I406" s="3">
        <v>5.4817400000000003</v>
      </c>
      <c r="J406" s="8">
        <v>0.1857888023</v>
      </c>
      <c r="K406" s="2">
        <v>3.16599194E-2</v>
      </c>
      <c r="L406" s="2">
        <f t="shared" si="6"/>
        <v>1.6666230806545952</v>
      </c>
      <c r="M406">
        <v>403</v>
      </c>
    </row>
    <row r="407" spans="1:13">
      <c r="A407" s="2" t="s">
        <v>258</v>
      </c>
      <c r="B407" s="2">
        <v>12733994</v>
      </c>
      <c r="C407" s="3">
        <v>4.5091950000000001</v>
      </c>
      <c r="D407" s="8">
        <v>0.14922821059999999</v>
      </c>
      <c r="E407" s="3">
        <v>4.9647075000000003</v>
      </c>
      <c r="F407" s="8">
        <v>0.14922821059999999</v>
      </c>
      <c r="G407" s="3">
        <v>4.5663349999999996</v>
      </c>
      <c r="H407" s="8">
        <v>0.14922821059999999</v>
      </c>
      <c r="I407" s="3">
        <v>5.1296099999999996</v>
      </c>
      <c r="J407" s="8">
        <v>0.14922821059999999</v>
      </c>
      <c r="K407" s="2">
        <v>3.1988440399999998E-2</v>
      </c>
      <c r="L407" s="2">
        <f t="shared" si="6"/>
        <v>1.6666230806545952</v>
      </c>
      <c r="M407">
        <v>404</v>
      </c>
    </row>
    <row r="408" spans="1:13">
      <c r="A408" s="2" t="s">
        <v>259</v>
      </c>
      <c r="B408" s="2">
        <v>12740127</v>
      </c>
      <c r="C408" s="3">
        <v>6.9409650000000003</v>
      </c>
      <c r="D408" s="8">
        <v>0.13365125420000001</v>
      </c>
      <c r="E408" s="3">
        <v>7.4414474999999998</v>
      </c>
      <c r="F408" s="8">
        <v>0.13365125420000001</v>
      </c>
      <c r="G408" s="3">
        <v>7.4047799999999997</v>
      </c>
      <c r="H408" s="8">
        <v>0.13365125420000001</v>
      </c>
      <c r="I408" s="3">
        <v>6.9688350000000003</v>
      </c>
      <c r="J408" s="8">
        <v>0.13365125420000001</v>
      </c>
      <c r="K408" s="2">
        <v>3.2016972599999999E-2</v>
      </c>
      <c r="L408" s="2">
        <f t="shared" si="6"/>
        <v>1.6666230806545952</v>
      </c>
      <c r="M408">
        <v>405</v>
      </c>
    </row>
    <row r="409" spans="1:13">
      <c r="A409" s="2" t="s">
        <v>260</v>
      </c>
      <c r="B409" s="2">
        <v>12707414</v>
      </c>
      <c r="C409" s="3">
        <v>7.1368749999999999</v>
      </c>
      <c r="D409" s="8">
        <v>0.1230517944</v>
      </c>
      <c r="E409" s="3">
        <v>7.5291474999999997</v>
      </c>
      <c r="F409" s="8">
        <v>0.1230517944</v>
      </c>
      <c r="G409" s="3">
        <v>7.6373575000000002</v>
      </c>
      <c r="H409" s="8">
        <v>0.1230517944</v>
      </c>
      <c r="I409" s="3">
        <v>7.1818175000000002</v>
      </c>
      <c r="J409" s="8">
        <v>0.1230517944</v>
      </c>
      <c r="K409" s="2">
        <v>3.2099738000000003E-2</v>
      </c>
      <c r="L409" s="2">
        <f t="shared" si="6"/>
        <v>1.6666230806545952</v>
      </c>
      <c r="M409">
        <v>406</v>
      </c>
    </row>
    <row r="410" spans="1:13">
      <c r="A410" s="2" t="s">
        <v>261</v>
      </c>
      <c r="B410" s="2">
        <v>12909887</v>
      </c>
      <c r="C410" s="3">
        <v>8.6836625000000005</v>
      </c>
      <c r="D410" s="8">
        <v>7.2489361299999999E-2</v>
      </c>
      <c r="E410" s="3">
        <v>8.8818474999999992</v>
      </c>
      <c r="F410" s="8">
        <v>7.2489361299999999E-2</v>
      </c>
      <c r="G410" s="3">
        <v>8.9426749999999995</v>
      </c>
      <c r="H410" s="8">
        <v>7.2489361299999999E-2</v>
      </c>
      <c r="I410" s="3">
        <v>8.6429124999999996</v>
      </c>
      <c r="J410" s="8">
        <v>7.2489361299999999E-2</v>
      </c>
      <c r="K410" s="2">
        <v>3.2205901500000002E-2</v>
      </c>
      <c r="L410" s="2">
        <f t="shared" si="6"/>
        <v>1.6666230806545952</v>
      </c>
      <c r="M410">
        <v>407</v>
      </c>
    </row>
    <row r="411" spans="1:13">
      <c r="A411" s="2" t="s">
        <v>6</v>
      </c>
      <c r="B411" s="2">
        <v>12713298</v>
      </c>
      <c r="C411" s="3">
        <v>4.9795724999999997</v>
      </c>
      <c r="D411" s="8">
        <v>9.3885864799999996E-2</v>
      </c>
      <c r="E411" s="3">
        <v>5.2417699999999998</v>
      </c>
      <c r="F411" s="8">
        <v>9.3885864799999996E-2</v>
      </c>
      <c r="G411" s="3">
        <v>4.7784849999999999</v>
      </c>
      <c r="H411" s="8">
        <v>9.3885864799999996E-2</v>
      </c>
      <c r="I411" s="3">
        <v>4.9816549999999999</v>
      </c>
      <c r="J411" s="8">
        <v>9.3885864799999996E-2</v>
      </c>
      <c r="K411" s="2">
        <v>3.2451091699999997E-2</v>
      </c>
      <c r="L411" s="2">
        <f t="shared" si="6"/>
        <v>1.6666230806545952</v>
      </c>
      <c r="M411">
        <v>408</v>
      </c>
    </row>
    <row r="412" spans="1:13">
      <c r="A412" s="2" t="s">
        <v>262</v>
      </c>
      <c r="B412" s="2">
        <v>12852137</v>
      </c>
      <c r="C412" s="3">
        <v>6.4180225000000002</v>
      </c>
      <c r="D412" s="8">
        <v>0.11156097149999999</v>
      </c>
      <c r="E412" s="3">
        <v>6.1456024999999999</v>
      </c>
      <c r="F412" s="8">
        <v>0.11156097149999999</v>
      </c>
      <c r="G412" s="3">
        <v>5.8832599999999999</v>
      </c>
      <c r="H412" s="8">
        <v>0.11156097149999999</v>
      </c>
      <c r="I412" s="3">
        <v>6.0349849999999998</v>
      </c>
      <c r="J412" s="8">
        <v>0.11156097149999999</v>
      </c>
      <c r="K412" s="2">
        <v>3.2460028600000003E-2</v>
      </c>
      <c r="L412" s="2">
        <f t="shared" si="6"/>
        <v>1.6666230806545952</v>
      </c>
      <c r="M412">
        <v>409</v>
      </c>
    </row>
    <row r="413" spans="1:13">
      <c r="A413" s="2" t="s">
        <v>263</v>
      </c>
      <c r="B413" s="2">
        <v>12697027</v>
      </c>
      <c r="C413" s="3">
        <v>8.7703450000000007</v>
      </c>
      <c r="D413" s="8">
        <v>0.1510966171</v>
      </c>
      <c r="E413" s="3">
        <v>8.15062</v>
      </c>
      <c r="F413" s="8">
        <v>0.1510966171</v>
      </c>
      <c r="G413" s="3">
        <v>8.4271224999999994</v>
      </c>
      <c r="H413" s="8">
        <v>0.1510966171</v>
      </c>
      <c r="I413" s="3">
        <v>8.7905549999999995</v>
      </c>
      <c r="J413" s="8">
        <v>0.1510966171</v>
      </c>
      <c r="K413" s="2">
        <v>3.2496170900000003E-2</v>
      </c>
      <c r="L413" s="2">
        <f t="shared" si="6"/>
        <v>1.6666230806545952</v>
      </c>
      <c r="M413">
        <v>410</v>
      </c>
    </row>
    <row r="414" spans="1:13">
      <c r="A414" s="2" t="s">
        <v>264</v>
      </c>
      <c r="B414" s="2">
        <v>12865465</v>
      </c>
      <c r="C414" s="3">
        <v>8.9027574999999999</v>
      </c>
      <c r="D414" s="8">
        <v>0.1686446526</v>
      </c>
      <c r="E414" s="3">
        <v>8.5806749999999994</v>
      </c>
      <c r="F414" s="8">
        <v>0.1686446526</v>
      </c>
      <c r="G414" s="3">
        <v>9.4090450000000008</v>
      </c>
      <c r="H414" s="8">
        <v>0.1686446526</v>
      </c>
      <c r="I414" s="3">
        <v>8.9541275000000002</v>
      </c>
      <c r="J414" s="8">
        <v>0.1686446526</v>
      </c>
      <c r="K414" s="2">
        <v>3.25187605E-2</v>
      </c>
      <c r="L414" s="2">
        <f t="shared" si="6"/>
        <v>1.6666230806545952</v>
      </c>
      <c r="M414">
        <v>411</v>
      </c>
    </row>
    <row r="415" spans="1:13">
      <c r="A415" s="2" t="s">
        <v>265</v>
      </c>
      <c r="B415" s="2">
        <v>12734971</v>
      </c>
      <c r="C415" s="3">
        <v>10.93835</v>
      </c>
      <c r="D415" s="8">
        <v>0.1062517882</v>
      </c>
      <c r="E415" s="3">
        <v>10.9916</v>
      </c>
      <c r="F415" s="8">
        <v>0.1062517882</v>
      </c>
      <c r="G415" s="3">
        <v>10.68305</v>
      </c>
      <c r="H415" s="8">
        <v>0.1062517882</v>
      </c>
      <c r="I415" s="3">
        <v>10.5364</v>
      </c>
      <c r="J415" s="8">
        <v>0.1062517882</v>
      </c>
      <c r="K415" s="2">
        <v>3.2580005600000003E-2</v>
      </c>
      <c r="L415" s="2">
        <f t="shared" si="6"/>
        <v>1.6666230806545952</v>
      </c>
      <c r="M415">
        <v>412</v>
      </c>
    </row>
    <row r="416" spans="1:13">
      <c r="A416" s="2" t="s">
        <v>6</v>
      </c>
      <c r="B416" s="2">
        <v>12912277</v>
      </c>
      <c r="C416" s="3">
        <v>6.2010949999999996</v>
      </c>
      <c r="D416" s="8">
        <v>7.7692460500000005E-2</v>
      </c>
      <c r="E416" s="3">
        <v>6.0040424999999997</v>
      </c>
      <c r="F416" s="8">
        <v>7.7692460500000005E-2</v>
      </c>
      <c r="G416" s="3">
        <v>6.0179999999999998</v>
      </c>
      <c r="H416" s="8">
        <v>7.7692460500000005E-2</v>
      </c>
      <c r="I416" s="3">
        <v>6.3318725000000002</v>
      </c>
      <c r="J416" s="8">
        <v>7.7692460500000005E-2</v>
      </c>
      <c r="K416" s="2">
        <v>3.2673029300000003E-2</v>
      </c>
      <c r="L416" s="2">
        <f t="shared" si="6"/>
        <v>1.6666230806545952</v>
      </c>
      <c r="M416">
        <v>413</v>
      </c>
    </row>
    <row r="417" spans="1:13">
      <c r="A417" s="2" t="s">
        <v>266</v>
      </c>
      <c r="B417" s="2">
        <v>12691214</v>
      </c>
      <c r="C417" s="3">
        <v>5.1972275000000003</v>
      </c>
      <c r="D417" s="8">
        <v>0.1164426288</v>
      </c>
      <c r="E417" s="3">
        <v>5.5349649999999997</v>
      </c>
      <c r="F417" s="8">
        <v>0.1164426288</v>
      </c>
      <c r="G417" s="3">
        <v>5.1398675000000003</v>
      </c>
      <c r="H417" s="8">
        <v>0.1164426288</v>
      </c>
      <c r="I417" s="3">
        <v>5.6064049999999996</v>
      </c>
      <c r="J417" s="8">
        <v>0.1164426288</v>
      </c>
      <c r="K417" s="2">
        <v>3.2735558599999999E-2</v>
      </c>
      <c r="L417" s="2">
        <f t="shared" si="6"/>
        <v>1.6666230806545952</v>
      </c>
      <c r="M417">
        <v>414</v>
      </c>
    </row>
    <row r="418" spans="1:13">
      <c r="A418" s="2" t="s">
        <v>267</v>
      </c>
      <c r="B418" s="2">
        <v>12812455</v>
      </c>
      <c r="C418" s="3">
        <v>9.6285624999999992</v>
      </c>
      <c r="D418" s="8">
        <v>0.1194156871</v>
      </c>
      <c r="E418" s="3">
        <v>9.7072924999999994</v>
      </c>
      <c r="F418" s="8">
        <v>0.1194156871</v>
      </c>
      <c r="G418" s="3">
        <v>9.9440849999999994</v>
      </c>
      <c r="H418" s="8">
        <v>0.1194156871</v>
      </c>
      <c r="I418" s="3">
        <v>10.160724999999999</v>
      </c>
      <c r="J418" s="8">
        <v>0.1194156871</v>
      </c>
      <c r="K418" s="2">
        <v>3.2790657100000002E-2</v>
      </c>
      <c r="L418" s="2">
        <f t="shared" si="6"/>
        <v>1.6666230806545952</v>
      </c>
      <c r="M418">
        <v>415</v>
      </c>
    </row>
    <row r="419" spans="1:13">
      <c r="A419" s="2" t="s">
        <v>268</v>
      </c>
      <c r="B419" s="2">
        <v>12850660</v>
      </c>
      <c r="C419" s="3">
        <v>7.4850000000000003</v>
      </c>
      <c r="D419" s="8">
        <v>0.122072999</v>
      </c>
      <c r="E419" s="3">
        <v>8.0268824999999993</v>
      </c>
      <c r="F419" s="8">
        <v>0.122072999</v>
      </c>
      <c r="G419" s="3">
        <v>7.5328299999999997</v>
      </c>
      <c r="H419" s="8">
        <v>0.122072999</v>
      </c>
      <c r="I419" s="3">
        <v>7.6274724999999997</v>
      </c>
      <c r="J419" s="8">
        <v>0.122072999</v>
      </c>
      <c r="K419" s="2">
        <v>3.2809627399999999E-2</v>
      </c>
      <c r="L419" s="2">
        <f t="shared" si="6"/>
        <v>1.6666230806545952</v>
      </c>
      <c r="M419">
        <v>416</v>
      </c>
    </row>
    <row r="420" spans="1:13">
      <c r="A420" s="2" t="s">
        <v>269</v>
      </c>
      <c r="B420" s="2">
        <v>12700461</v>
      </c>
      <c r="C420" s="3">
        <v>9.0611975000000005</v>
      </c>
      <c r="D420" s="8">
        <v>7.9351102699999995E-2</v>
      </c>
      <c r="E420" s="3">
        <v>8.6867400000000004</v>
      </c>
      <c r="F420" s="8">
        <v>7.9351102699999995E-2</v>
      </c>
      <c r="G420" s="3">
        <v>8.9619475000000008</v>
      </c>
      <c r="H420" s="8">
        <v>7.9351102699999995E-2</v>
      </c>
      <c r="I420" s="3">
        <v>8.9510924999999997</v>
      </c>
      <c r="J420" s="8">
        <v>7.9351102699999995E-2</v>
      </c>
      <c r="K420" s="2">
        <v>3.2813684599999997E-2</v>
      </c>
      <c r="L420" s="2">
        <f t="shared" si="6"/>
        <v>1.6666230806545952</v>
      </c>
      <c r="M420">
        <v>417</v>
      </c>
    </row>
    <row r="421" spans="1:13">
      <c r="A421" s="2" t="s">
        <v>270</v>
      </c>
      <c r="B421" s="2">
        <v>12729946</v>
      </c>
      <c r="C421" s="3">
        <v>5.1945249999999996</v>
      </c>
      <c r="D421" s="8">
        <v>9.37792608E-2</v>
      </c>
      <c r="E421" s="3">
        <v>5.5673624999999998</v>
      </c>
      <c r="F421" s="8">
        <v>9.37792608E-2</v>
      </c>
      <c r="G421" s="3">
        <v>5.5851274999999996</v>
      </c>
      <c r="H421" s="8">
        <v>9.37792608E-2</v>
      </c>
      <c r="I421" s="3">
        <v>5.3333300000000001</v>
      </c>
      <c r="J421" s="8">
        <v>9.37792608E-2</v>
      </c>
      <c r="K421" s="2">
        <v>3.2978475799999997E-2</v>
      </c>
      <c r="L421" s="2">
        <f t="shared" si="6"/>
        <v>1.6666230806545952</v>
      </c>
      <c r="M421">
        <v>418</v>
      </c>
    </row>
    <row r="422" spans="1:13">
      <c r="A422" s="2" t="s">
        <v>271</v>
      </c>
      <c r="B422" s="2">
        <v>12880668</v>
      </c>
      <c r="C422" s="3">
        <v>7.0935275000000004</v>
      </c>
      <c r="D422" s="8">
        <v>0.27447611290000001</v>
      </c>
      <c r="E422" s="3">
        <v>8.0498574999999999</v>
      </c>
      <c r="F422" s="8">
        <v>0.27447611290000001</v>
      </c>
      <c r="G422" s="3">
        <v>6.7610225000000002</v>
      </c>
      <c r="H422" s="8">
        <v>0.27447611290000001</v>
      </c>
      <c r="I422" s="3">
        <v>7.1225874999999998</v>
      </c>
      <c r="J422" s="8">
        <v>0.27447611290000001</v>
      </c>
      <c r="K422" s="2">
        <v>3.2983427199999998E-2</v>
      </c>
      <c r="L422" s="2">
        <f t="shared" si="6"/>
        <v>1.6666230806545952</v>
      </c>
      <c r="M422">
        <v>419</v>
      </c>
    </row>
    <row r="423" spans="1:13">
      <c r="A423" s="2" t="s">
        <v>272</v>
      </c>
      <c r="B423" s="2">
        <v>12755494</v>
      </c>
      <c r="C423" s="3">
        <v>8.2748449999999991</v>
      </c>
      <c r="D423" s="8">
        <v>0.13394344320000001</v>
      </c>
      <c r="E423" s="3">
        <v>7.8516075000000001</v>
      </c>
      <c r="F423" s="8">
        <v>0.13394344320000001</v>
      </c>
      <c r="G423" s="3">
        <v>8.4074399999999994</v>
      </c>
      <c r="H423" s="8">
        <v>0.13394344320000001</v>
      </c>
      <c r="I423" s="3">
        <v>7.9188099999999997</v>
      </c>
      <c r="J423" s="8">
        <v>0.13394344320000001</v>
      </c>
      <c r="K423" s="2">
        <v>3.2993595700000003E-2</v>
      </c>
      <c r="L423" s="2">
        <f t="shared" si="6"/>
        <v>1.6666230806545952</v>
      </c>
      <c r="M423">
        <v>420</v>
      </c>
    </row>
    <row r="424" spans="1:13">
      <c r="A424" s="2" t="s">
        <v>6</v>
      </c>
      <c r="B424" s="2">
        <v>12745649</v>
      </c>
      <c r="C424" s="3">
        <v>4.8940049999999999</v>
      </c>
      <c r="D424" s="8">
        <v>0.24509227619999999</v>
      </c>
      <c r="E424" s="3">
        <v>5.2156149999999997</v>
      </c>
      <c r="F424" s="8">
        <v>0.24509227619999999</v>
      </c>
      <c r="G424" s="3">
        <v>4.8286600000000002</v>
      </c>
      <c r="H424" s="8">
        <v>0.24509227619999999</v>
      </c>
      <c r="I424" s="3">
        <v>5.9081049999999999</v>
      </c>
      <c r="J424" s="8">
        <v>0.24509227619999999</v>
      </c>
      <c r="K424" s="2">
        <v>3.3040364599999997E-2</v>
      </c>
      <c r="L424" s="2">
        <f t="shared" si="6"/>
        <v>1.6666230806545952</v>
      </c>
      <c r="M424">
        <v>421</v>
      </c>
    </row>
    <row r="425" spans="1:13">
      <c r="A425" s="2" t="s">
        <v>273</v>
      </c>
      <c r="B425" s="2">
        <v>12732213</v>
      </c>
      <c r="C425" s="3">
        <v>6.7434849999999997</v>
      </c>
      <c r="D425" s="8">
        <v>0.1203373769</v>
      </c>
      <c r="E425" s="3">
        <v>6.4642125000000004</v>
      </c>
      <c r="F425" s="8">
        <v>0.1203373769</v>
      </c>
      <c r="G425" s="3">
        <v>6.7907349999999997</v>
      </c>
      <c r="H425" s="8">
        <v>0.1203373769</v>
      </c>
      <c r="I425" s="3">
        <v>7.0562424999999998</v>
      </c>
      <c r="J425" s="8">
        <v>0.1203373769</v>
      </c>
      <c r="K425" s="2">
        <v>3.3149196300000003E-2</v>
      </c>
      <c r="L425" s="2">
        <f t="shared" si="6"/>
        <v>1.6666230806545952</v>
      </c>
      <c r="M425">
        <v>422</v>
      </c>
    </row>
    <row r="426" spans="1:13">
      <c r="A426" s="2" t="s">
        <v>274</v>
      </c>
      <c r="B426" s="2">
        <v>12794292</v>
      </c>
      <c r="C426" s="3">
        <v>6.161365</v>
      </c>
      <c r="D426" s="8">
        <v>7.7767858699999998E-2</v>
      </c>
      <c r="E426" s="3">
        <v>6.2347849999999996</v>
      </c>
      <c r="F426" s="8">
        <v>7.7767858699999998E-2</v>
      </c>
      <c r="G426" s="3">
        <v>5.9201424999999999</v>
      </c>
      <c r="H426" s="8">
        <v>7.7767858699999998E-2</v>
      </c>
      <c r="I426" s="3">
        <v>6.2659950000000002</v>
      </c>
      <c r="J426" s="8">
        <v>7.7767858699999998E-2</v>
      </c>
      <c r="K426" s="2">
        <v>3.33388716E-2</v>
      </c>
      <c r="L426" s="2">
        <f t="shared" si="6"/>
        <v>1.6666230806545952</v>
      </c>
      <c r="M426">
        <v>423</v>
      </c>
    </row>
    <row r="427" spans="1:13">
      <c r="A427" s="2" t="s">
        <v>275</v>
      </c>
      <c r="B427" s="2">
        <v>12690050</v>
      </c>
      <c r="C427" s="3">
        <v>5.8020275000000003</v>
      </c>
      <c r="D427" s="8">
        <v>8.8172339299999999E-2</v>
      </c>
      <c r="E427" s="3">
        <v>6.1751649999999998</v>
      </c>
      <c r="F427" s="8">
        <v>8.8172339299999999E-2</v>
      </c>
      <c r="G427" s="3">
        <v>5.7979649999999996</v>
      </c>
      <c r="H427" s="8">
        <v>8.8172339299999999E-2</v>
      </c>
      <c r="I427" s="3">
        <v>5.8964049999999997</v>
      </c>
      <c r="J427" s="8">
        <v>8.8172339299999999E-2</v>
      </c>
      <c r="K427" s="2">
        <v>3.3399957700000003E-2</v>
      </c>
      <c r="L427" s="2">
        <f t="shared" si="6"/>
        <v>1.6666230806545952</v>
      </c>
      <c r="M427">
        <v>424</v>
      </c>
    </row>
    <row r="428" spans="1:13">
      <c r="A428" s="2" t="s">
        <v>276</v>
      </c>
      <c r="B428" s="2">
        <v>12895307</v>
      </c>
      <c r="C428" s="3">
        <v>7.4574699999999998</v>
      </c>
      <c r="D428" s="8">
        <v>0.17619591439999999</v>
      </c>
      <c r="E428" s="3">
        <v>7.3389674999999999</v>
      </c>
      <c r="F428" s="8">
        <v>0.17619591439999999</v>
      </c>
      <c r="G428" s="3">
        <v>7.8990549999999997</v>
      </c>
      <c r="H428" s="8">
        <v>0.17619591439999999</v>
      </c>
      <c r="I428" s="3">
        <v>8.0847549999999995</v>
      </c>
      <c r="J428" s="8">
        <v>0.17619591439999999</v>
      </c>
      <c r="K428" s="2">
        <v>3.3517555900000003E-2</v>
      </c>
      <c r="L428" s="2">
        <f t="shared" si="6"/>
        <v>1.6666230806545952</v>
      </c>
      <c r="M428">
        <v>425</v>
      </c>
    </row>
    <row r="429" spans="1:13">
      <c r="A429" s="2" t="s">
        <v>6</v>
      </c>
      <c r="B429" s="2">
        <v>12914691</v>
      </c>
      <c r="C429" s="3">
        <v>6.4171250000000004</v>
      </c>
      <c r="D429" s="8">
        <v>0.1207121027</v>
      </c>
      <c r="E429" s="3">
        <v>6.6813950000000002</v>
      </c>
      <c r="F429" s="8">
        <v>0.1207121027</v>
      </c>
      <c r="G429" s="3">
        <v>6.635815</v>
      </c>
      <c r="H429" s="8">
        <v>0.1207121027</v>
      </c>
      <c r="I429" s="3">
        <v>6.1512349999999998</v>
      </c>
      <c r="J429" s="8">
        <v>0.1207121027</v>
      </c>
      <c r="K429" s="2">
        <v>3.3646799999999998E-2</v>
      </c>
      <c r="L429" s="2">
        <f t="shared" si="6"/>
        <v>1.6666230806545952</v>
      </c>
      <c r="M429">
        <v>426</v>
      </c>
    </row>
    <row r="430" spans="1:13">
      <c r="A430" s="2" t="s">
        <v>6</v>
      </c>
      <c r="B430" s="2">
        <v>12861977</v>
      </c>
      <c r="C430" s="3">
        <v>6.5938375000000002</v>
      </c>
      <c r="D430" s="8">
        <v>0.14046250290000001</v>
      </c>
      <c r="E430" s="3">
        <v>5.9086724999999998</v>
      </c>
      <c r="F430" s="8">
        <v>0.14046250290000001</v>
      </c>
      <c r="G430" s="3">
        <v>6.1745000000000001</v>
      </c>
      <c r="H430" s="8">
        <v>0.14046250290000001</v>
      </c>
      <c r="I430" s="3">
        <v>6.2438075</v>
      </c>
      <c r="J430" s="8">
        <v>0.14046250290000001</v>
      </c>
      <c r="K430" s="2">
        <v>3.37232238E-2</v>
      </c>
      <c r="L430" s="2">
        <f t="shared" si="6"/>
        <v>1.6666230806545952</v>
      </c>
      <c r="M430">
        <v>427</v>
      </c>
    </row>
    <row r="431" spans="1:13">
      <c r="A431" s="2" t="s">
        <v>277</v>
      </c>
      <c r="B431" s="2">
        <v>12910270</v>
      </c>
      <c r="C431" s="3">
        <v>6.8904825000000001</v>
      </c>
      <c r="D431" s="8">
        <v>0.1175363155</v>
      </c>
      <c r="E431" s="3">
        <v>6.9760324999999996</v>
      </c>
      <c r="F431" s="8">
        <v>0.1175363155</v>
      </c>
      <c r="G431" s="3">
        <v>6.4846075000000001</v>
      </c>
      <c r="H431" s="8">
        <v>0.1175363155</v>
      </c>
      <c r="I431" s="3">
        <v>6.5859199999999998</v>
      </c>
      <c r="J431" s="8">
        <v>0.1175363155</v>
      </c>
      <c r="K431" s="2">
        <v>3.3773138600000002E-2</v>
      </c>
      <c r="L431" s="2">
        <f t="shared" si="6"/>
        <v>1.6666230806545952</v>
      </c>
      <c r="M431">
        <v>428</v>
      </c>
    </row>
    <row r="432" spans="1:13">
      <c r="A432" s="2" t="s">
        <v>278</v>
      </c>
      <c r="B432" s="2">
        <v>12833774</v>
      </c>
      <c r="C432" s="3">
        <v>12.2332</v>
      </c>
      <c r="D432" s="8">
        <v>0.1198851881</v>
      </c>
      <c r="E432" s="3">
        <v>11.914949999999999</v>
      </c>
      <c r="F432" s="8">
        <v>0.1198851881</v>
      </c>
      <c r="G432" s="3">
        <v>12.41295</v>
      </c>
      <c r="H432" s="8">
        <v>0.1198851881</v>
      </c>
      <c r="I432" s="3">
        <v>12.436400000000001</v>
      </c>
      <c r="J432" s="8">
        <v>0.1198851881</v>
      </c>
      <c r="K432" s="2">
        <v>3.38295583E-2</v>
      </c>
      <c r="L432" s="2">
        <f t="shared" si="6"/>
        <v>1.6666230806545952</v>
      </c>
      <c r="M432">
        <v>429</v>
      </c>
    </row>
    <row r="433" spans="1:13">
      <c r="A433" s="2" t="s">
        <v>279</v>
      </c>
      <c r="B433" s="2">
        <v>12846895</v>
      </c>
      <c r="C433" s="3">
        <v>7.4417099999999996</v>
      </c>
      <c r="D433" s="8">
        <v>0.1183223987</v>
      </c>
      <c r="E433" s="3">
        <v>6.9046900000000004</v>
      </c>
      <c r="F433" s="8">
        <v>0.1183223987</v>
      </c>
      <c r="G433" s="3">
        <v>7.3352300000000001</v>
      </c>
      <c r="H433" s="8">
        <v>0.1183223987</v>
      </c>
      <c r="I433" s="3">
        <v>7.3272674999999996</v>
      </c>
      <c r="J433" s="8">
        <v>0.1183223987</v>
      </c>
      <c r="K433" s="2">
        <v>3.3901745400000002E-2</v>
      </c>
      <c r="L433" s="2">
        <f t="shared" si="6"/>
        <v>1.6666230806545952</v>
      </c>
      <c r="M433">
        <v>430</v>
      </c>
    </row>
    <row r="434" spans="1:13">
      <c r="A434" s="2" t="s">
        <v>6</v>
      </c>
      <c r="B434" s="2">
        <v>12905913</v>
      </c>
      <c r="C434" s="3">
        <v>5.0030374999999996</v>
      </c>
      <c r="D434" s="8">
        <v>0.1991304736</v>
      </c>
      <c r="E434" s="3">
        <v>5.0719250000000002</v>
      </c>
      <c r="F434" s="8">
        <v>0.1991304736</v>
      </c>
      <c r="G434" s="3">
        <v>5.5633249999999999</v>
      </c>
      <c r="H434" s="8">
        <v>0.1991304736</v>
      </c>
      <c r="I434" s="3">
        <v>5.8372225000000002</v>
      </c>
      <c r="J434" s="8">
        <v>0.1991304736</v>
      </c>
      <c r="K434" s="2">
        <v>3.3915536500000003E-2</v>
      </c>
      <c r="L434" s="2">
        <f t="shared" si="6"/>
        <v>1.6666230806545952</v>
      </c>
      <c r="M434">
        <v>431</v>
      </c>
    </row>
    <row r="435" spans="1:13">
      <c r="A435" s="2" t="s">
        <v>6</v>
      </c>
      <c r="B435" s="2">
        <v>12912291</v>
      </c>
      <c r="C435" s="3">
        <v>8.6196400000000004</v>
      </c>
      <c r="D435" s="8">
        <v>0.19904656979999999</v>
      </c>
      <c r="E435" s="3">
        <v>9.3965525000000003</v>
      </c>
      <c r="F435" s="8">
        <v>0.19904656979999999</v>
      </c>
      <c r="G435" s="3">
        <v>8.6321674999999995</v>
      </c>
      <c r="H435" s="8">
        <v>0.19904656979999999</v>
      </c>
      <c r="I435" s="3">
        <v>8.5510400000000004</v>
      </c>
      <c r="J435" s="8">
        <v>0.19904656979999999</v>
      </c>
      <c r="K435" s="2">
        <v>3.3959433499999997E-2</v>
      </c>
      <c r="L435" s="2">
        <f t="shared" si="6"/>
        <v>1.6666230806545952</v>
      </c>
      <c r="M435">
        <v>432</v>
      </c>
    </row>
    <row r="436" spans="1:13">
      <c r="A436" s="2" t="s">
        <v>6</v>
      </c>
      <c r="B436" s="2">
        <v>12730465</v>
      </c>
      <c r="C436" s="3">
        <v>6.7766149999999996</v>
      </c>
      <c r="D436" s="8">
        <v>0.27285352130000001</v>
      </c>
      <c r="E436" s="3">
        <v>6.4638175000000002</v>
      </c>
      <c r="F436" s="8">
        <v>0.27285352130000001</v>
      </c>
      <c r="G436" s="3">
        <v>7.7475050000000003</v>
      </c>
      <c r="H436" s="8">
        <v>0.27285352130000001</v>
      </c>
      <c r="I436" s="3">
        <v>6.9349699999999999</v>
      </c>
      <c r="J436" s="8">
        <v>0.27285352130000001</v>
      </c>
      <c r="K436" s="2">
        <v>3.3996728400000002E-2</v>
      </c>
      <c r="L436" s="2">
        <f t="shared" si="6"/>
        <v>1.6666230806545952</v>
      </c>
      <c r="M436">
        <v>433</v>
      </c>
    </row>
    <row r="437" spans="1:13">
      <c r="A437" s="2" t="s">
        <v>280</v>
      </c>
      <c r="B437" s="2">
        <v>12870973</v>
      </c>
      <c r="C437" s="3">
        <v>6.3835699999999997</v>
      </c>
      <c r="D437" s="8">
        <v>0.1029145049</v>
      </c>
      <c r="E437" s="3">
        <v>6.4991750000000001</v>
      </c>
      <c r="F437" s="8">
        <v>0.1029145049</v>
      </c>
      <c r="G437" s="3">
        <v>6.5901474999999996</v>
      </c>
      <c r="H437" s="8">
        <v>0.1029145049</v>
      </c>
      <c r="I437" s="3">
        <v>6.8676149999999998</v>
      </c>
      <c r="J437" s="8">
        <v>0.1029145049</v>
      </c>
      <c r="K437" s="2">
        <v>3.4029045600000002E-2</v>
      </c>
      <c r="L437" s="2">
        <f t="shared" si="6"/>
        <v>1.6666230806545952</v>
      </c>
      <c r="M437">
        <v>434</v>
      </c>
    </row>
    <row r="438" spans="1:13">
      <c r="A438" s="2" t="s">
        <v>281</v>
      </c>
      <c r="B438" s="2">
        <v>12866683</v>
      </c>
      <c r="C438" s="3">
        <v>15.969250000000001</v>
      </c>
      <c r="D438" s="8">
        <v>0.14423594079999999</v>
      </c>
      <c r="E438" s="3">
        <v>15.792875</v>
      </c>
      <c r="F438" s="8">
        <v>0.14423594079999999</v>
      </c>
      <c r="G438" s="3">
        <v>16.027200000000001</v>
      </c>
      <c r="H438" s="8">
        <v>0.14423594079999999</v>
      </c>
      <c r="I438" s="3">
        <v>15.386699999999999</v>
      </c>
      <c r="J438" s="8">
        <v>0.14423594079999999</v>
      </c>
      <c r="K438" s="2">
        <v>3.40726441E-2</v>
      </c>
      <c r="L438" s="2">
        <f t="shared" si="6"/>
        <v>1.6666230806545952</v>
      </c>
      <c r="M438">
        <v>435</v>
      </c>
    </row>
    <row r="439" spans="1:13">
      <c r="A439" s="2" t="s">
        <v>282</v>
      </c>
      <c r="B439" s="2">
        <v>12679263</v>
      </c>
      <c r="C439" s="3">
        <v>11.052250000000001</v>
      </c>
      <c r="D439" s="8">
        <v>0.1540218538</v>
      </c>
      <c r="E439" s="3">
        <v>10.63425</v>
      </c>
      <c r="F439" s="8">
        <v>0.1540218538</v>
      </c>
      <c r="G439" s="3">
        <v>11.104749999999999</v>
      </c>
      <c r="H439" s="8">
        <v>0.1540218538</v>
      </c>
      <c r="I439" s="3">
        <v>11.382</v>
      </c>
      <c r="J439" s="8">
        <v>0.1540218538</v>
      </c>
      <c r="K439" s="2">
        <v>3.4175649099999997E-2</v>
      </c>
      <c r="L439" s="2">
        <f t="shared" si="6"/>
        <v>1.6666230806545952</v>
      </c>
      <c r="M439">
        <v>436</v>
      </c>
    </row>
    <row r="440" spans="1:13">
      <c r="A440" s="2" t="s">
        <v>283</v>
      </c>
      <c r="B440" s="2">
        <v>12843108</v>
      </c>
      <c r="C440" s="3">
        <v>7.0216075</v>
      </c>
      <c r="D440" s="8">
        <v>9.1368424700000006E-2</v>
      </c>
      <c r="E440" s="3">
        <v>7.2724774999999999</v>
      </c>
      <c r="F440" s="8">
        <v>9.1368424700000006E-2</v>
      </c>
      <c r="G440" s="3">
        <v>7.0618100000000004</v>
      </c>
      <c r="H440" s="8">
        <v>9.1368424700000006E-2</v>
      </c>
      <c r="I440" s="3">
        <v>7.4113325000000003</v>
      </c>
      <c r="J440" s="8">
        <v>9.1368424700000006E-2</v>
      </c>
      <c r="K440" s="2">
        <v>3.42162409E-2</v>
      </c>
      <c r="L440" s="2">
        <f t="shared" si="6"/>
        <v>1.6666230806545952</v>
      </c>
      <c r="M440">
        <v>437</v>
      </c>
    </row>
    <row r="441" spans="1:13">
      <c r="A441" s="2" t="s">
        <v>6</v>
      </c>
      <c r="B441" s="2">
        <v>12912275</v>
      </c>
      <c r="C441" s="3">
        <v>10.448600000000001</v>
      </c>
      <c r="D441" s="8">
        <v>0.25993336560000002</v>
      </c>
      <c r="E441" s="3">
        <v>10.036172499999999</v>
      </c>
      <c r="F441" s="8">
        <v>0.25993336560000002</v>
      </c>
      <c r="G441" s="3">
        <v>9.8303200000000004</v>
      </c>
      <c r="H441" s="8">
        <v>0.25993336560000002</v>
      </c>
      <c r="I441" s="3">
        <v>11.010199999999999</v>
      </c>
      <c r="J441" s="8">
        <v>0.25993336560000002</v>
      </c>
      <c r="K441" s="2">
        <v>3.4356124799999999E-2</v>
      </c>
      <c r="L441" s="2">
        <f t="shared" si="6"/>
        <v>1.6666230806545952</v>
      </c>
      <c r="M441">
        <v>438</v>
      </c>
    </row>
    <row r="442" spans="1:13">
      <c r="A442" s="2" t="s">
        <v>6</v>
      </c>
      <c r="B442" s="2">
        <v>12910518</v>
      </c>
      <c r="C442" s="3">
        <v>6.9217199999999997</v>
      </c>
      <c r="D442" s="8">
        <v>9.8170303099999995E-2</v>
      </c>
      <c r="E442" s="3">
        <v>6.6117324999999996</v>
      </c>
      <c r="F442" s="8">
        <v>9.8170303099999995E-2</v>
      </c>
      <c r="G442" s="3">
        <v>6.5230674999999998</v>
      </c>
      <c r="H442" s="8">
        <v>9.8170303099999995E-2</v>
      </c>
      <c r="I442" s="3">
        <v>6.4916</v>
      </c>
      <c r="J442" s="8">
        <v>9.8170303099999995E-2</v>
      </c>
      <c r="K442" s="2">
        <v>3.4442128699999998E-2</v>
      </c>
      <c r="L442" s="2">
        <f t="shared" si="6"/>
        <v>1.6666230806545952</v>
      </c>
      <c r="M442">
        <v>439</v>
      </c>
    </row>
    <row r="443" spans="1:13">
      <c r="A443" s="2" t="s">
        <v>284</v>
      </c>
      <c r="B443" s="2">
        <v>12773392</v>
      </c>
      <c r="C443" s="3">
        <v>5.4987599999999999</v>
      </c>
      <c r="D443" s="8">
        <v>0.1116042719</v>
      </c>
      <c r="E443" s="3">
        <v>5.6485399999999997</v>
      </c>
      <c r="F443" s="8">
        <v>0.1116042719</v>
      </c>
      <c r="G443" s="3">
        <v>6.0287924999999998</v>
      </c>
      <c r="H443" s="8">
        <v>0.1116042719</v>
      </c>
      <c r="I443" s="3">
        <v>5.7474774999999996</v>
      </c>
      <c r="J443" s="8">
        <v>0.1116042719</v>
      </c>
      <c r="K443" s="2">
        <v>3.4447144200000002E-2</v>
      </c>
      <c r="L443" s="2">
        <f t="shared" si="6"/>
        <v>1.6666230806545952</v>
      </c>
      <c r="M443">
        <v>440</v>
      </c>
    </row>
    <row r="444" spans="1:13">
      <c r="A444" s="2" t="s">
        <v>6</v>
      </c>
      <c r="B444" s="2">
        <v>12790650</v>
      </c>
      <c r="C444" s="3">
        <v>10.5794</v>
      </c>
      <c r="D444" s="8">
        <v>0.15257825799999999</v>
      </c>
      <c r="E444" s="3">
        <v>10.1694125</v>
      </c>
      <c r="F444" s="8">
        <v>0.15257825799999999</v>
      </c>
      <c r="G444" s="3">
        <v>10.805975</v>
      </c>
      <c r="H444" s="8">
        <v>0.15257825799999999</v>
      </c>
      <c r="I444" s="3">
        <v>10.826449999999999</v>
      </c>
      <c r="J444" s="8">
        <v>0.15257825799999999</v>
      </c>
      <c r="K444" s="2">
        <v>3.4560534499999997E-2</v>
      </c>
      <c r="L444" s="2">
        <f t="shared" si="6"/>
        <v>1.6666230806545952</v>
      </c>
      <c r="M444">
        <v>441</v>
      </c>
    </row>
    <row r="445" spans="1:13">
      <c r="A445" s="2" t="s">
        <v>285</v>
      </c>
      <c r="B445" s="2">
        <v>12856081</v>
      </c>
      <c r="C445" s="3">
        <v>6.2601449999999996</v>
      </c>
      <c r="D445" s="8">
        <v>0.13693444339999999</v>
      </c>
      <c r="E445" s="3">
        <v>6.3062300000000002</v>
      </c>
      <c r="F445" s="8">
        <v>0.13693444339999999</v>
      </c>
      <c r="G445" s="3">
        <v>5.7493024999999998</v>
      </c>
      <c r="H445" s="8">
        <v>0.13693444339999999</v>
      </c>
      <c r="I445" s="3">
        <v>6.3180300000000003</v>
      </c>
      <c r="J445" s="8">
        <v>0.13693444339999999</v>
      </c>
      <c r="K445" s="2">
        <v>3.4574916999999997E-2</v>
      </c>
      <c r="L445" s="2">
        <f t="shared" si="6"/>
        <v>1.6666230806545952</v>
      </c>
      <c r="M445">
        <v>442</v>
      </c>
    </row>
    <row r="446" spans="1:13">
      <c r="A446" s="2" t="s">
        <v>6</v>
      </c>
      <c r="B446" s="2">
        <v>12909185</v>
      </c>
      <c r="C446" s="3">
        <v>9.5295024999999995</v>
      </c>
      <c r="D446" s="8">
        <v>0.20252826330000001</v>
      </c>
      <c r="E446" s="3">
        <v>8.9744700000000002</v>
      </c>
      <c r="F446" s="8">
        <v>0.20252826330000001</v>
      </c>
      <c r="G446" s="3">
        <v>9.8928325000000008</v>
      </c>
      <c r="H446" s="8">
        <v>0.20252826330000001</v>
      </c>
      <c r="I446" s="3">
        <v>9.1726724999999991</v>
      </c>
      <c r="J446" s="8">
        <v>0.20252826330000001</v>
      </c>
      <c r="K446" s="2">
        <v>3.4597651299999997E-2</v>
      </c>
      <c r="L446" s="2">
        <f t="shared" si="6"/>
        <v>1.6666230806545952</v>
      </c>
      <c r="M446">
        <v>443</v>
      </c>
    </row>
    <row r="447" spans="1:13">
      <c r="A447" s="2" t="s">
        <v>6</v>
      </c>
      <c r="B447" s="2">
        <v>12765990</v>
      </c>
      <c r="C447" s="3">
        <v>7.5840975000000004</v>
      </c>
      <c r="D447" s="8">
        <v>0.1051571077</v>
      </c>
      <c r="E447" s="3">
        <v>7.7769000000000004</v>
      </c>
      <c r="F447" s="8">
        <v>0.1051571077</v>
      </c>
      <c r="G447" s="3">
        <v>7.6858124999999999</v>
      </c>
      <c r="H447" s="8">
        <v>0.1051571077</v>
      </c>
      <c r="I447" s="3">
        <v>8.0722550000000002</v>
      </c>
      <c r="J447" s="8">
        <v>0.1051571077</v>
      </c>
      <c r="K447" s="2">
        <v>3.4608497500000002E-2</v>
      </c>
      <c r="L447" s="2">
        <f t="shared" si="6"/>
        <v>1.6666230806545952</v>
      </c>
      <c r="M447">
        <v>444</v>
      </c>
    </row>
    <row r="448" spans="1:13">
      <c r="A448" s="2" t="s">
        <v>286</v>
      </c>
      <c r="B448" s="2">
        <v>12769315</v>
      </c>
      <c r="C448" s="3">
        <v>5.8566250000000002</v>
      </c>
      <c r="D448" s="8">
        <v>9.7739409799999996E-2</v>
      </c>
      <c r="E448" s="3">
        <v>6.3300774999999998</v>
      </c>
      <c r="F448" s="8">
        <v>9.7739409799999996E-2</v>
      </c>
      <c r="G448" s="3">
        <v>6.0563975000000001</v>
      </c>
      <c r="H448" s="8">
        <v>9.7739409799999996E-2</v>
      </c>
      <c r="I448" s="3">
        <v>6.0352975000000004</v>
      </c>
      <c r="J448" s="8">
        <v>9.7739409799999996E-2</v>
      </c>
      <c r="K448" s="2">
        <v>3.4656620399999997E-2</v>
      </c>
      <c r="L448" s="2">
        <f t="shared" si="6"/>
        <v>1.6666230806545952</v>
      </c>
      <c r="M448">
        <v>445</v>
      </c>
    </row>
    <row r="449" spans="1:13">
      <c r="A449" s="2" t="s">
        <v>287</v>
      </c>
      <c r="B449" s="2">
        <v>12889792</v>
      </c>
      <c r="C449" s="3">
        <v>6.6943824999999997</v>
      </c>
      <c r="D449" s="8">
        <v>9.0881397500000002E-2</v>
      </c>
      <c r="E449" s="3">
        <v>6.5304925000000003</v>
      </c>
      <c r="F449" s="8">
        <v>9.0881397500000002E-2</v>
      </c>
      <c r="G449" s="3">
        <v>6.5012474999999998</v>
      </c>
      <c r="H449" s="8">
        <v>9.0881397500000002E-2</v>
      </c>
      <c r="I449" s="3">
        <v>6.8964999999999996</v>
      </c>
      <c r="J449" s="8">
        <v>9.0881397500000002E-2</v>
      </c>
      <c r="K449" s="2">
        <v>3.4688276599999998E-2</v>
      </c>
      <c r="L449" s="2">
        <f t="shared" si="6"/>
        <v>1.6666230806545952</v>
      </c>
      <c r="M449">
        <v>446</v>
      </c>
    </row>
    <row r="450" spans="1:13">
      <c r="A450" s="2" t="s">
        <v>288</v>
      </c>
      <c r="B450" s="2">
        <v>12863747</v>
      </c>
      <c r="C450" s="3">
        <v>10.106680000000001</v>
      </c>
      <c r="D450" s="8">
        <v>0.11677287660000001</v>
      </c>
      <c r="E450" s="3">
        <v>9.9530100000000008</v>
      </c>
      <c r="F450" s="8">
        <v>0.11677287660000001</v>
      </c>
      <c r="G450" s="3">
        <v>10.4907</v>
      </c>
      <c r="H450" s="8">
        <v>0.11677287660000001</v>
      </c>
      <c r="I450" s="3">
        <v>10.067740000000001</v>
      </c>
      <c r="J450" s="8">
        <v>0.11677287660000001</v>
      </c>
      <c r="K450" s="2">
        <v>3.4702335500000001E-2</v>
      </c>
      <c r="L450" s="2">
        <f t="shared" si="6"/>
        <v>1.6666230806545952</v>
      </c>
      <c r="M450">
        <v>447</v>
      </c>
    </row>
    <row r="451" spans="1:13">
      <c r="A451" s="2" t="s">
        <v>289</v>
      </c>
      <c r="B451" s="2">
        <v>12757083</v>
      </c>
      <c r="C451" s="3">
        <v>7.8063349999999998</v>
      </c>
      <c r="D451" s="8">
        <v>0.1411188287</v>
      </c>
      <c r="E451" s="3">
        <v>7.6730324999999997</v>
      </c>
      <c r="F451" s="8">
        <v>0.1411188287</v>
      </c>
      <c r="G451" s="3">
        <v>8.2954775000000005</v>
      </c>
      <c r="H451" s="8">
        <v>0.1411188287</v>
      </c>
      <c r="I451" s="3">
        <v>8.1032475000000002</v>
      </c>
      <c r="J451" s="8">
        <v>0.1411188287</v>
      </c>
      <c r="K451" s="2">
        <v>3.4716213400000001E-2</v>
      </c>
      <c r="L451" s="2">
        <f t="shared" si="6"/>
        <v>1.6666230806545952</v>
      </c>
      <c r="M451">
        <v>448</v>
      </c>
    </row>
    <row r="452" spans="1:13">
      <c r="A452" s="2" t="s">
        <v>290</v>
      </c>
      <c r="B452" s="2">
        <v>12761115</v>
      </c>
      <c r="C452" s="3">
        <v>8.2507350000000006</v>
      </c>
      <c r="D452" s="8">
        <v>0.1634036858</v>
      </c>
      <c r="E452" s="3">
        <v>7.91303</v>
      </c>
      <c r="F452" s="8">
        <v>0.1634036858</v>
      </c>
      <c r="G452" s="3">
        <v>7.4541575</v>
      </c>
      <c r="H452" s="8">
        <v>0.1634036858</v>
      </c>
      <c r="I452" s="3">
        <v>7.8691199999999997</v>
      </c>
      <c r="J452" s="8">
        <v>0.1634036858</v>
      </c>
      <c r="K452" s="2">
        <v>3.4798919900000003E-2</v>
      </c>
      <c r="L452" s="2">
        <f t="shared" si="6"/>
        <v>1.6666230806545952</v>
      </c>
      <c r="M452">
        <v>449</v>
      </c>
    </row>
    <row r="453" spans="1:13">
      <c r="A453" s="2" t="s">
        <v>6</v>
      </c>
      <c r="B453" s="2">
        <v>12790928</v>
      </c>
      <c r="C453" s="3">
        <v>6.0120649999999998</v>
      </c>
      <c r="D453" s="8">
        <v>9.2286470300000006E-2</v>
      </c>
      <c r="E453" s="3">
        <v>6.0245224999999998</v>
      </c>
      <c r="F453" s="8">
        <v>9.2286470300000006E-2</v>
      </c>
      <c r="G453" s="3">
        <v>6.2279825000000004</v>
      </c>
      <c r="H453" s="8">
        <v>9.2286470300000006E-2</v>
      </c>
      <c r="I453" s="3">
        <v>6.399235</v>
      </c>
      <c r="J453" s="8">
        <v>9.2286470300000006E-2</v>
      </c>
      <c r="K453" s="2">
        <v>3.4828367800000003E-2</v>
      </c>
      <c r="L453" s="2">
        <f t="shared" ref="L453:L516" si="7">IF(L454&lt;(K453*24413/M453),L454,(K453*24413/M453))</f>
        <v>1.6666230806545952</v>
      </c>
      <c r="M453">
        <v>450</v>
      </c>
    </row>
    <row r="454" spans="1:13">
      <c r="A454" s="2" t="s">
        <v>291</v>
      </c>
      <c r="B454" s="2">
        <v>12785383</v>
      </c>
      <c r="C454" s="3">
        <v>10.857374999999999</v>
      </c>
      <c r="D454" s="8">
        <v>0.14185029099999999</v>
      </c>
      <c r="E454" s="3">
        <v>11.099975000000001</v>
      </c>
      <c r="F454" s="8">
        <v>0.14185029099999999</v>
      </c>
      <c r="G454" s="3">
        <v>10.681925</v>
      </c>
      <c r="H454" s="8">
        <v>0.14185029099999999</v>
      </c>
      <c r="I454" s="3">
        <v>10.4285</v>
      </c>
      <c r="J454" s="8">
        <v>0.14185029099999999</v>
      </c>
      <c r="K454" s="2">
        <v>3.4832096E-2</v>
      </c>
      <c r="L454" s="2">
        <f t="shared" si="7"/>
        <v>1.6666230806545952</v>
      </c>
      <c r="M454">
        <v>451</v>
      </c>
    </row>
    <row r="455" spans="1:13">
      <c r="A455" s="2" t="s">
        <v>6</v>
      </c>
      <c r="B455" s="2">
        <v>12906287</v>
      </c>
      <c r="C455" s="3">
        <v>4.9763900000000003</v>
      </c>
      <c r="D455" s="8">
        <v>0.1288259038</v>
      </c>
      <c r="E455" s="3">
        <v>4.7236824999999998</v>
      </c>
      <c r="F455" s="8">
        <v>0.1288259038</v>
      </c>
      <c r="G455" s="3">
        <v>4.8956150000000003</v>
      </c>
      <c r="H455" s="8">
        <v>0.1288259038</v>
      </c>
      <c r="I455" s="3">
        <v>5.3346024999999999</v>
      </c>
      <c r="J455" s="8">
        <v>0.1288259038</v>
      </c>
      <c r="K455" s="2">
        <v>3.4886804600000001E-2</v>
      </c>
      <c r="L455" s="2">
        <f t="shared" si="7"/>
        <v>1.6666230806545952</v>
      </c>
      <c r="M455">
        <v>452</v>
      </c>
    </row>
    <row r="456" spans="1:13">
      <c r="A456" s="2" t="s">
        <v>292</v>
      </c>
      <c r="B456" s="2">
        <v>12785235</v>
      </c>
      <c r="C456" s="3">
        <v>6.1416075000000001</v>
      </c>
      <c r="D456" s="8">
        <v>0.10390626529999999</v>
      </c>
      <c r="E456" s="3">
        <v>6.5083149999999996</v>
      </c>
      <c r="F456" s="8">
        <v>0.10390626529999999</v>
      </c>
      <c r="G456" s="3">
        <v>6.2728149999999996</v>
      </c>
      <c r="H456" s="8">
        <v>0.10390626529999999</v>
      </c>
      <c r="I456" s="3">
        <v>6.5906675000000003</v>
      </c>
      <c r="J456" s="8">
        <v>0.10390626529999999</v>
      </c>
      <c r="K456" s="2">
        <v>3.4894912200000003E-2</v>
      </c>
      <c r="L456" s="2">
        <f t="shared" si="7"/>
        <v>1.6666230806545952</v>
      </c>
      <c r="M456">
        <v>453</v>
      </c>
    </row>
    <row r="457" spans="1:13">
      <c r="A457" s="2" t="s">
        <v>293</v>
      </c>
      <c r="B457" s="2">
        <v>12697972</v>
      </c>
      <c r="C457" s="3">
        <v>7.7126700000000001</v>
      </c>
      <c r="D457" s="8">
        <v>8.9542059300000004E-2</v>
      </c>
      <c r="E457" s="3">
        <v>8.1100174999999997</v>
      </c>
      <c r="F457" s="8">
        <v>8.9542059300000004E-2</v>
      </c>
      <c r="G457" s="3">
        <v>7.7696249999999996</v>
      </c>
      <c r="H457" s="8">
        <v>8.9542059300000004E-2</v>
      </c>
      <c r="I457" s="3">
        <v>7.9331924999999996</v>
      </c>
      <c r="J457" s="8">
        <v>8.9542059300000004E-2</v>
      </c>
      <c r="K457" s="2">
        <v>3.4896495200000002E-2</v>
      </c>
      <c r="L457" s="2">
        <f t="shared" si="7"/>
        <v>1.6666230806545952</v>
      </c>
      <c r="M457">
        <v>454</v>
      </c>
    </row>
    <row r="458" spans="1:13">
      <c r="A458" s="2" t="s">
        <v>6</v>
      </c>
      <c r="B458" s="2">
        <v>12833523</v>
      </c>
      <c r="C458" s="3">
        <v>6.0625024999999999</v>
      </c>
      <c r="D458" s="8">
        <v>0.25230774179999998</v>
      </c>
      <c r="E458" s="3">
        <v>4.9871125000000003</v>
      </c>
      <c r="F458" s="8">
        <v>0.25230774179999998</v>
      </c>
      <c r="G458" s="3">
        <v>5.0651549999999999</v>
      </c>
      <c r="H458" s="8">
        <v>0.25230774179999998</v>
      </c>
      <c r="I458" s="3">
        <v>5.6094274999999998</v>
      </c>
      <c r="J458" s="8">
        <v>0.25230774179999998</v>
      </c>
      <c r="K458" s="2">
        <v>3.4897297899999999E-2</v>
      </c>
      <c r="L458" s="2">
        <f t="shared" si="7"/>
        <v>1.6666230806545952</v>
      </c>
      <c r="M458">
        <v>455</v>
      </c>
    </row>
    <row r="459" spans="1:13">
      <c r="A459" s="2" t="s">
        <v>294</v>
      </c>
      <c r="B459" s="2">
        <v>12869888</v>
      </c>
      <c r="C459" s="3">
        <v>6.1279300000000001</v>
      </c>
      <c r="D459" s="8">
        <v>5.5819732800000001E-2</v>
      </c>
      <c r="E459" s="3">
        <v>6.2886674999999999</v>
      </c>
      <c r="F459" s="8">
        <v>5.5819732800000001E-2</v>
      </c>
      <c r="G459" s="3">
        <v>6.040915</v>
      </c>
      <c r="H459" s="8">
        <v>5.5819732800000001E-2</v>
      </c>
      <c r="I459" s="3">
        <v>6.2394600000000002</v>
      </c>
      <c r="J459" s="8">
        <v>5.5819732800000001E-2</v>
      </c>
      <c r="K459" s="2">
        <v>3.49108864E-2</v>
      </c>
      <c r="L459" s="2">
        <f t="shared" si="7"/>
        <v>1.6666230806545952</v>
      </c>
      <c r="M459">
        <v>456</v>
      </c>
    </row>
    <row r="460" spans="1:13">
      <c r="A460" s="2" t="s">
        <v>295</v>
      </c>
      <c r="B460" s="2">
        <v>12715265</v>
      </c>
      <c r="C460" s="3">
        <v>7.6371900000000004</v>
      </c>
      <c r="D460" s="8">
        <v>0.2075108795</v>
      </c>
      <c r="E460" s="3">
        <v>7.5303075000000002</v>
      </c>
      <c r="F460" s="8">
        <v>0.2075108795</v>
      </c>
      <c r="G460" s="3">
        <v>8.4419325000000001</v>
      </c>
      <c r="H460" s="8">
        <v>0.2075108795</v>
      </c>
      <c r="I460" s="3">
        <v>8.0242249999999995</v>
      </c>
      <c r="J460" s="8">
        <v>0.2075108795</v>
      </c>
      <c r="K460" s="2">
        <v>3.4997171000000001E-2</v>
      </c>
      <c r="L460" s="2">
        <f t="shared" si="7"/>
        <v>1.6666230806545952</v>
      </c>
      <c r="M460">
        <v>457</v>
      </c>
    </row>
    <row r="461" spans="1:13">
      <c r="A461" s="2" t="s">
        <v>296</v>
      </c>
      <c r="B461" s="2">
        <v>12733988</v>
      </c>
      <c r="C461" s="3">
        <v>6.2945099999999998</v>
      </c>
      <c r="D461" s="8">
        <v>0.15815671179999999</v>
      </c>
      <c r="E461" s="3">
        <v>5.8356475000000003</v>
      </c>
      <c r="F461" s="8">
        <v>0.15815671179999999</v>
      </c>
      <c r="G461" s="3">
        <v>5.9995124999999998</v>
      </c>
      <c r="H461" s="8">
        <v>0.15815671179999999</v>
      </c>
      <c r="I461" s="3">
        <v>6.5475075</v>
      </c>
      <c r="J461" s="8">
        <v>0.15815671179999999</v>
      </c>
      <c r="K461" s="2">
        <v>3.5011794700000001E-2</v>
      </c>
      <c r="L461" s="2">
        <f t="shared" si="7"/>
        <v>1.6666230806545952</v>
      </c>
      <c r="M461">
        <v>458</v>
      </c>
    </row>
    <row r="462" spans="1:13">
      <c r="A462" s="2" t="s">
        <v>297</v>
      </c>
      <c r="B462" s="2">
        <v>12777779</v>
      </c>
      <c r="C462" s="3">
        <v>8.4447700000000001</v>
      </c>
      <c r="D462" s="8">
        <v>0.12262405480000001</v>
      </c>
      <c r="E462" s="3">
        <v>8.8031950000000005</v>
      </c>
      <c r="F462" s="8">
        <v>0.12262405480000001</v>
      </c>
      <c r="G462" s="3">
        <v>8.3811699999999991</v>
      </c>
      <c r="H462" s="8">
        <v>0.12262405480000001</v>
      </c>
      <c r="I462" s="3">
        <v>8.2245024999999998</v>
      </c>
      <c r="J462" s="8">
        <v>0.12262405480000001</v>
      </c>
      <c r="K462" s="2">
        <v>3.5023565999999999E-2</v>
      </c>
      <c r="L462" s="2">
        <f t="shared" si="7"/>
        <v>1.6666230806545952</v>
      </c>
      <c r="M462">
        <v>459</v>
      </c>
    </row>
    <row r="463" spans="1:13">
      <c r="A463" s="2" t="s">
        <v>298</v>
      </c>
      <c r="B463" s="2">
        <v>12761654</v>
      </c>
      <c r="C463" s="3">
        <v>12.201475</v>
      </c>
      <c r="D463" s="8">
        <v>0.17530806660000001</v>
      </c>
      <c r="E463" s="3">
        <v>12.2087</v>
      </c>
      <c r="F463" s="8">
        <v>0.17530806660000001</v>
      </c>
      <c r="G463" s="3">
        <v>12.3987</v>
      </c>
      <c r="H463" s="8">
        <v>0.17530806660000001</v>
      </c>
      <c r="I463" s="3">
        <v>12.944675</v>
      </c>
      <c r="J463" s="8">
        <v>0.17530806660000001</v>
      </c>
      <c r="K463" s="2">
        <v>3.5124590999999997E-2</v>
      </c>
      <c r="L463" s="2">
        <f t="shared" si="7"/>
        <v>1.6666230806545952</v>
      </c>
      <c r="M463">
        <v>460</v>
      </c>
    </row>
    <row r="464" spans="1:13">
      <c r="A464" s="2" t="s">
        <v>299</v>
      </c>
      <c r="B464" s="2">
        <v>12761185</v>
      </c>
      <c r="C464" s="3">
        <v>7.4318949999999999</v>
      </c>
      <c r="D464" s="8">
        <v>0.1621277545</v>
      </c>
      <c r="E464" s="3">
        <v>7.9140974999999996</v>
      </c>
      <c r="F464" s="8">
        <v>0.1621277545</v>
      </c>
      <c r="G464" s="3">
        <v>8.2098700000000004</v>
      </c>
      <c r="H464" s="8">
        <v>0.1621277545</v>
      </c>
      <c r="I464" s="3">
        <v>7.9308750000000003</v>
      </c>
      <c r="J464" s="8">
        <v>0.1621277545</v>
      </c>
      <c r="K464" s="2">
        <v>3.5319700199999998E-2</v>
      </c>
      <c r="L464" s="2">
        <f t="shared" si="7"/>
        <v>1.6666230806545952</v>
      </c>
      <c r="M464">
        <v>461</v>
      </c>
    </row>
    <row r="465" spans="1:13">
      <c r="A465" s="2" t="s">
        <v>300</v>
      </c>
      <c r="B465" s="2">
        <v>12878914</v>
      </c>
      <c r="C465" s="3">
        <v>6.8091375000000003</v>
      </c>
      <c r="D465" s="8">
        <v>9.4804572399999995E-2</v>
      </c>
      <c r="E465" s="3">
        <v>6.5373749999999999</v>
      </c>
      <c r="F465" s="8">
        <v>9.4804572399999995E-2</v>
      </c>
      <c r="G465" s="3">
        <v>6.5217475</v>
      </c>
      <c r="H465" s="8">
        <v>9.4804572399999995E-2</v>
      </c>
      <c r="I465" s="3">
        <v>6.8930274999999996</v>
      </c>
      <c r="J465" s="8">
        <v>9.4804572399999995E-2</v>
      </c>
      <c r="K465" s="2">
        <v>3.5355312299999997E-2</v>
      </c>
      <c r="L465" s="2">
        <f t="shared" si="7"/>
        <v>1.6666230806545952</v>
      </c>
      <c r="M465">
        <v>462</v>
      </c>
    </row>
    <row r="466" spans="1:13">
      <c r="A466" s="2" t="s">
        <v>6</v>
      </c>
      <c r="B466" s="2">
        <v>12912313</v>
      </c>
      <c r="C466" s="3">
        <v>4.4607900000000003</v>
      </c>
      <c r="D466" s="8">
        <v>0.1348801305</v>
      </c>
      <c r="E466" s="3">
        <v>4.7321949999999999</v>
      </c>
      <c r="F466" s="8">
        <v>0.1348801305</v>
      </c>
      <c r="G466" s="3">
        <v>4.2314550000000004</v>
      </c>
      <c r="H466" s="8">
        <v>0.1348801305</v>
      </c>
      <c r="I466" s="3">
        <v>4.1266575000000003</v>
      </c>
      <c r="J466" s="8">
        <v>0.1348801305</v>
      </c>
      <c r="K466" s="2">
        <v>3.5373936100000003E-2</v>
      </c>
      <c r="L466" s="2">
        <f t="shared" si="7"/>
        <v>1.6666230806545952</v>
      </c>
      <c r="M466">
        <v>463</v>
      </c>
    </row>
    <row r="467" spans="1:13">
      <c r="A467" s="2" t="s">
        <v>301</v>
      </c>
      <c r="B467" s="2">
        <v>12717338</v>
      </c>
      <c r="C467" s="3">
        <v>6.5598725</v>
      </c>
      <c r="D467" s="8">
        <v>8.1173782200000003E-2</v>
      </c>
      <c r="E467" s="3">
        <v>6.2680224999999998</v>
      </c>
      <c r="F467" s="8">
        <v>8.1173782200000003E-2</v>
      </c>
      <c r="G467" s="3">
        <v>6.3319599999999996</v>
      </c>
      <c r="H467" s="8">
        <v>8.1173782200000003E-2</v>
      </c>
      <c r="I467" s="3">
        <v>6.5910950000000001</v>
      </c>
      <c r="J467" s="8">
        <v>8.1173782200000003E-2</v>
      </c>
      <c r="K467" s="2">
        <v>3.5390929799999998E-2</v>
      </c>
      <c r="L467" s="2">
        <f t="shared" si="7"/>
        <v>1.6666230806545952</v>
      </c>
      <c r="M467">
        <v>464</v>
      </c>
    </row>
    <row r="468" spans="1:13">
      <c r="A468" s="2" t="s">
        <v>6</v>
      </c>
      <c r="B468" s="2">
        <v>12809100</v>
      </c>
      <c r="C468" s="3">
        <v>5.4622400000000004</v>
      </c>
      <c r="D468" s="8">
        <v>0.1907086818</v>
      </c>
      <c r="E468" s="3">
        <v>5.7934925000000002</v>
      </c>
      <c r="F468" s="8">
        <v>0.1907086818</v>
      </c>
      <c r="G468" s="3">
        <v>6.1010074999999997</v>
      </c>
      <c r="H468" s="8">
        <v>0.1907086818</v>
      </c>
      <c r="I468" s="3">
        <v>6.3378699999999997</v>
      </c>
      <c r="J468" s="8">
        <v>0.1907086818</v>
      </c>
      <c r="K468" s="2">
        <v>3.5394671000000003E-2</v>
      </c>
      <c r="L468" s="2">
        <f t="shared" si="7"/>
        <v>1.6666230806545952</v>
      </c>
      <c r="M468">
        <v>465</v>
      </c>
    </row>
    <row r="469" spans="1:13">
      <c r="A469" s="2" t="s">
        <v>302</v>
      </c>
      <c r="B469" s="2">
        <v>12777896</v>
      </c>
      <c r="C469" s="3">
        <v>9.7521424999999997</v>
      </c>
      <c r="D469" s="8">
        <v>0.1493612953</v>
      </c>
      <c r="E469" s="3">
        <v>10.232799999999999</v>
      </c>
      <c r="F469" s="8">
        <v>0.1493612953</v>
      </c>
      <c r="G469" s="3">
        <v>10.1805375</v>
      </c>
      <c r="H469" s="8">
        <v>0.1493612953</v>
      </c>
      <c r="I469" s="3">
        <v>9.6448675000000001</v>
      </c>
      <c r="J469" s="8">
        <v>0.1493612953</v>
      </c>
      <c r="K469" s="2">
        <v>3.5458002500000002E-2</v>
      </c>
      <c r="L469" s="2">
        <f t="shared" si="7"/>
        <v>1.6666230806545952</v>
      </c>
      <c r="M469">
        <v>466</v>
      </c>
    </row>
    <row r="470" spans="1:13">
      <c r="A470" s="2" t="s">
        <v>303</v>
      </c>
      <c r="B470" s="2">
        <v>12892225</v>
      </c>
      <c r="C470" s="3">
        <v>5.7753575000000001</v>
      </c>
      <c r="D470" s="8">
        <v>8.6154896800000005E-2</v>
      </c>
      <c r="E470" s="3">
        <v>5.4938475000000002</v>
      </c>
      <c r="F470" s="8">
        <v>8.6154896800000005E-2</v>
      </c>
      <c r="G470" s="3">
        <v>5.6855074999999999</v>
      </c>
      <c r="H470" s="8">
        <v>8.6154896800000005E-2</v>
      </c>
      <c r="I470" s="3">
        <v>5.401675</v>
      </c>
      <c r="J470" s="8">
        <v>8.6154896800000005E-2</v>
      </c>
      <c r="K470" s="2">
        <v>3.5571442100000003E-2</v>
      </c>
      <c r="L470" s="2">
        <f t="shared" si="7"/>
        <v>1.6666230806545952</v>
      </c>
      <c r="M470">
        <v>467</v>
      </c>
    </row>
    <row r="471" spans="1:13">
      <c r="A471" s="2" t="s">
        <v>304</v>
      </c>
      <c r="B471" s="2">
        <v>12873199</v>
      </c>
      <c r="C471" s="3">
        <v>6.1458674999999996</v>
      </c>
      <c r="D471" s="8">
        <v>0.1408175082</v>
      </c>
      <c r="E471" s="3">
        <v>5.6916500000000001</v>
      </c>
      <c r="F471" s="8">
        <v>0.1408175082</v>
      </c>
      <c r="G471" s="3">
        <v>5.4752450000000001</v>
      </c>
      <c r="H471" s="8">
        <v>0.1408175082</v>
      </c>
      <c r="I471" s="3">
        <v>5.7307800000000002</v>
      </c>
      <c r="J471" s="8">
        <v>0.1408175082</v>
      </c>
      <c r="K471" s="2">
        <v>3.5609529700000003E-2</v>
      </c>
      <c r="L471" s="2">
        <f t="shared" si="7"/>
        <v>1.6666230806545952</v>
      </c>
      <c r="M471">
        <v>468</v>
      </c>
    </row>
    <row r="472" spans="1:13">
      <c r="A472" s="2" t="s">
        <v>305</v>
      </c>
      <c r="B472" s="2">
        <v>12820483</v>
      </c>
      <c r="C472" s="3">
        <v>8.5897175000000008</v>
      </c>
      <c r="D472" s="8">
        <v>0.10208318700000001</v>
      </c>
      <c r="E472" s="3">
        <v>8.2594899999999996</v>
      </c>
      <c r="F472" s="8">
        <v>0.10208318700000001</v>
      </c>
      <c r="G472" s="3">
        <v>8.6822999999999997</v>
      </c>
      <c r="H472" s="8">
        <v>0.10208318700000001</v>
      </c>
      <c r="I472" s="3">
        <v>8.3281825000000005</v>
      </c>
      <c r="J472" s="8">
        <v>0.10208318700000001</v>
      </c>
      <c r="K472" s="2">
        <v>3.5637943999999998E-2</v>
      </c>
      <c r="L472" s="2">
        <f t="shared" si="7"/>
        <v>1.6666230806545952</v>
      </c>
      <c r="M472">
        <v>469</v>
      </c>
    </row>
    <row r="473" spans="1:13">
      <c r="A473" s="2" t="s">
        <v>6</v>
      </c>
      <c r="B473" s="2">
        <v>12825703</v>
      </c>
      <c r="C473" s="3">
        <v>5.7409524999999997</v>
      </c>
      <c r="D473" s="8">
        <v>6.3001627700000007E-2</v>
      </c>
      <c r="E473" s="3">
        <v>5.8202224999999999</v>
      </c>
      <c r="F473" s="8">
        <v>6.3001627700000007E-2</v>
      </c>
      <c r="G473" s="3">
        <v>5.5879925000000004</v>
      </c>
      <c r="H473" s="8">
        <v>6.3001627700000007E-2</v>
      </c>
      <c r="I473" s="3">
        <v>5.55626</v>
      </c>
      <c r="J473" s="8">
        <v>6.3001627700000007E-2</v>
      </c>
      <c r="K473" s="2">
        <v>3.5689738700000001E-2</v>
      </c>
      <c r="L473" s="2">
        <f t="shared" si="7"/>
        <v>1.6666230806545952</v>
      </c>
      <c r="M473">
        <v>470</v>
      </c>
    </row>
    <row r="474" spans="1:13">
      <c r="A474" s="2" t="s">
        <v>6</v>
      </c>
      <c r="B474" s="2">
        <v>12677987</v>
      </c>
      <c r="C474" s="3">
        <v>7.323385</v>
      </c>
      <c r="D474" s="8">
        <v>0.25222441029999998</v>
      </c>
      <c r="E474" s="3">
        <v>6.9251775000000002</v>
      </c>
      <c r="F474" s="8">
        <v>0.25222441029999998</v>
      </c>
      <c r="G474" s="3">
        <v>7.8156875000000001</v>
      </c>
      <c r="H474" s="8">
        <v>0.25222441029999998</v>
      </c>
      <c r="I474" s="3">
        <v>6.6650675000000001</v>
      </c>
      <c r="J474" s="8">
        <v>0.25222441029999998</v>
      </c>
      <c r="K474" s="2">
        <v>3.5716238300000001E-2</v>
      </c>
      <c r="L474" s="2">
        <f t="shared" si="7"/>
        <v>1.6666230806545952</v>
      </c>
      <c r="M474">
        <v>471</v>
      </c>
    </row>
    <row r="475" spans="1:13">
      <c r="A475" s="2" t="s">
        <v>6</v>
      </c>
      <c r="B475" s="2">
        <v>12824855</v>
      </c>
      <c r="C475" s="3">
        <v>7.1854825</v>
      </c>
      <c r="D475" s="8">
        <v>0.15181074789999999</v>
      </c>
      <c r="E475" s="3">
        <v>7.2010725000000004</v>
      </c>
      <c r="F475" s="8">
        <v>0.15181074789999999</v>
      </c>
      <c r="G475" s="3">
        <v>7.6712825000000002</v>
      </c>
      <c r="H475" s="8">
        <v>0.15181074789999999</v>
      </c>
      <c r="I475" s="3">
        <v>6.9516324999999997</v>
      </c>
      <c r="J475" s="8">
        <v>0.15181074789999999</v>
      </c>
      <c r="K475" s="2">
        <v>3.58542554E-2</v>
      </c>
      <c r="L475" s="2">
        <f t="shared" si="7"/>
        <v>1.6666230806545952</v>
      </c>
      <c r="M475">
        <v>472</v>
      </c>
    </row>
    <row r="476" spans="1:13">
      <c r="A476" s="2" t="s">
        <v>306</v>
      </c>
      <c r="B476" s="2">
        <v>12869180</v>
      </c>
      <c r="C476" s="3">
        <v>7.3966725000000002</v>
      </c>
      <c r="D476" s="8">
        <v>9.5932679800000004E-2</v>
      </c>
      <c r="E476" s="3">
        <v>7.1516074999999999</v>
      </c>
      <c r="F476" s="8">
        <v>9.5932679800000004E-2</v>
      </c>
      <c r="G476" s="3">
        <v>7.0090025000000002</v>
      </c>
      <c r="H476" s="8">
        <v>9.5932679800000004E-2</v>
      </c>
      <c r="I476" s="3">
        <v>7.3921675000000002</v>
      </c>
      <c r="J476" s="8">
        <v>9.5932679800000004E-2</v>
      </c>
      <c r="K476" s="2">
        <v>3.60235951E-2</v>
      </c>
      <c r="L476" s="2">
        <f t="shared" si="7"/>
        <v>1.6666230806545952</v>
      </c>
      <c r="M476">
        <v>473</v>
      </c>
    </row>
    <row r="477" spans="1:13">
      <c r="A477" s="2" t="s">
        <v>6</v>
      </c>
      <c r="B477" s="2">
        <v>12915251</v>
      </c>
      <c r="C477" s="3">
        <v>6.4389849999999997</v>
      </c>
      <c r="D477" s="8">
        <v>0.15162522549999999</v>
      </c>
      <c r="E477" s="3">
        <v>6.6761875000000002</v>
      </c>
      <c r="F477" s="8">
        <v>0.15162522549999999</v>
      </c>
      <c r="G477" s="3">
        <v>6.4017974999999998</v>
      </c>
      <c r="H477" s="8">
        <v>0.15162522549999999</v>
      </c>
      <c r="I477" s="3">
        <v>5.9548224999999997</v>
      </c>
      <c r="J477" s="8">
        <v>0.15162522549999999</v>
      </c>
      <c r="K477" s="2">
        <v>3.6035795000000002E-2</v>
      </c>
      <c r="L477" s="2">
        <f t="shared" si="7"/>
        <v>1.6666230806545952</v>
      </c>
      <c r="M477">
        <v>474</v>
      </c>
    </row>
    <row r="478" spans="1:13">
      <c r="A478" s="2" t="s">
        <v>6</v>
      </c>
      <c r="B478" s="2">
        <v>12755573</v>
      </c>
      <c r="C478" s="3">
        <v>4.8091825000000004</v>
      </c>
      <c r="D478" s="8">
        <v>8.5753977699999998E-2</v>
      </c>
      <c r="E478" s="3">
        <v>4.9047099999999997</v>
      </c>
      <c r="F478" s="8">
        <v>8.5753977699999998E-2</v>
      </c>
      <c r="G478" s="3">
        <v>4.5267825000000004</v>
      </c>
      <c r="H478" s="8">
        <v>8.5753977699999998E-2</v>
      </c>
      <c r="I478" s="3">
        <v>4.6332025000000003</v>
      </c>
      <c r="J478" s="8">
        <v>8.5753977699999998E-2</v>
      </c>
      <c r="K478" s="2">
        <v>3.6075963799999999E-2</v>
      </c>
      <c r="L478" s="2">
        <f t="shared" si="7"/>
        <v>1.6666230806545952</v>
      </c>
      <c r="M478">
        <v>475</v>
      </c>
    </row>
    <row r="479" spans="1:13">
      <c r="A479" s="2" t="s">
        <v>6</v>
      </c>
      <c r="B479" s="2">
        <v>12733878</v>
      </c>
      <c r="C479" s="3">
        <v>6.0140399999999996</v>
      </c>
      <c r="D479" s="8">
        <v>0.17950572170000001</v>
      </c>
      <c r="E479" s="3">
        <v>6.6553599999999999</v>
      </c>
      <c r="F479" s="8">
        <v>0.17950572170000001</v>
      </c>
      <c r="G479" s="3">
        <v>6.5536849999999998</v>
      </c>
      <c r="H479" s="8">
        <v>0.17950572170000001</v>
      </c>
      <c r="I479" s="3">
        <v>6.8446999999999996</v>
      </c>
      <c r="J479" s="8">
        <v>0.17950572170000001</v>
      </c>
      <c r="K479" s="2">
        <v>3.60905033E-2</v>
      </c>
      <c r="L479" s="2">
        <f t="shared" si="7"/>
        <v>1.6666230806545952</v>
      </c>
      <c r="M479">
        <v>476</v>
      </c>
    </row>
    <row r="480" spans="1:13">
      <c r="A480" s="2" t="s">
        <v>6</v>
      </c>
      <c r="B480" s="2">
        <v>12797739</v>
      </c>
      <c r="C480" s="3">
        <v>6.2629599999999996</v>
      </c>
      <c r="D480" s="8">
        <v>0.11102509789999999</v>
      </c>
      <c r="E480" s="3">
        <v>6.0862400000000001</v>
      </c>
      <c r="F480" s="8">
        <v>0.11102509789999999</v>
      </c>
      <c r="G480" s="3">
        <v>5.8470199999999997</v>
      </c>
      <c r="H480" s="8">
        <v>0.11102509789999999</v>
      </c>
      <c r="I480" s="3">
        <v>5.7863749999999996</v>
      </c>
      <c r="J480" s="8">
        <v>0.11102509789999999</v>
      </c>
      <c r="K480" s="2">
        <v>3.61896788E-2</v>
      </c>
      <c r="L480" s="2">
        <f t="shared" si="7"/>
        <v>1.6666230806545952</v>
      </c>
      <c r="M480">
        <v>477</v>
      </c>
    </row>
    <row r="481" spans="1:13">
      <c r="A481" s="2" t="s">
        <v>307</v>
      </c>
      <c r="B481" s="2">
        <v>12680927</v>
      </c>
      <c r="C481" s="3">
        <v>7.4376899999999999</v>
      </c>
      <c r="D481" s="8">
        <v>0.1153924165</v>
      </c>
      <c r="E481" s="3">
        <v>7.7111850000000004</v>
      </c>
      <c r="F481" s="8">
        <v>0.1153924165</v>
      </c>
      <c r="G481" s="3">
        <v>7.8595100000000002</v>
      </c>
      <c r="H481" s="8">
        <v>0.1153924165</v>
      </c>
      <c r="I481" s="3">
        <v>7.3738425000000003</v>
      </c>
      <c r="J481" s="8">
        <v>0.1153924165</v>
      </c>
      <c r="K481" s="2">
        <v>3.6256169099999999E-2</v>
      </c>
      <c r="L481" s="2">
        <f t="shared" si="7"/>
        <v>1.6666230806545952</v>
      </c>
      <c r="M481">
        <v>478</v>
      </c>
    </row>
    <row r="482" spans="1:13">
      <c r="A482" s="2" t="s">
        <v>6</v>
      </c>
      <c r="B482" s="2">
        <v>12911363</v>
      </c>
      <c r="C482" s="3">
        <v>6.3473075000000003</v>
      </c>
      <c r="D482" s="8">
        <v>0.1229547617</v>
      </c>
      <c r="E482" s="3">
        <v>6.8656649999999999</v>
      </c>
      <c r="F482" s="8">
        <v>0.1229547617</v>
      </c>
      <c r="G482" s="3">
        <v>6.8628049999999998</v>
      </c>
      <c r="H482" s="8">
        <v>0.1229547617</v>
      </c>
      <c r="I482" s="3">
        <v>6.6990600000000002</v>
      </c>
      <c r="J482" s="8">
        <v>0.1229547617</v>
      </c>
      <c r="K482" s="2">
        <v>3.6371933400000001E-2</v>
      </c>
      <c r="L482" s="2">
        <f t="shared" si="7"/>
        <v>1.6666230806545952</v>
      </c>
      <c r="M482">
        <v>479</v>
      </c>
    </row>
    <row r="483" spans="1:13">
      <c r="A483" s="2" t="s">
        <v>6</v>
      </c>
      <c r="B483" s="2">
        <v>12726488</v>
      </c>
      <c r="C483" s="3">
        <v>5.2502550000000001</v>
      </c>
      <c r="D483" s="8">
        <v>0.1113687949</v>
      </c>
      <c r="E483" s="3">
        <v>5.6846474999999996</v>
      </c>
      <c r="F483" s="8">
        <v>0.1113687949</v>
      </c>
      <c r="G483" s="3">
        <v>5.6251924999999998</v>
      </c>
      <c r="H483" s="8">
        <v>0.1113687949</v>
      </c>
      <c r="I483" s="3">
        <v>5.7367900000000001</v>
      </c>
      <c r="J483" s="8">
        <v>0.1113687949</v>
      </c>
      <c r="K483" s="2">
        <v>3.6380087200000001E-2</v>
      </c>
      <c r="L483" s="2">
        <f t="shared" si="7"/>
        <v>1.6666230806545952</v>
      </c>
      <c r="M483">
        <v>480</v>
      </c>
    </row>
    <row r="484" spans="1:13">
      <c r="A484" s="2" t="s">
        <v>308</v>
      </c>
      <c r="B484" s="2">
        <v>12727739</v>
      </c>
      <c r="C484" s="3">
        <v>7.0653924999999997</v>
      </c>
      <c r="D484" s="8">
        <v>8.4542466100000005E-2</v>
      </c>
      <c r="E484" s="3">
        <v>6.9548300000000003</v>
      </c>
      <c r="F484" s="8">
        <v>8.4542466100000005E-2</v>
      </c>
      <c r="G484" s="3">
        <v>7.2630825000000003</v>
      </c>
      <c r="H484" s="8">
        <v>8.4542466100000005E-2</v>
      </c>
      <c r="I484" s="3">
        <v>7.311795</v>
      </c>
      <c r="J484" s="8">
        <v>8.4542466100000005E-2</v>
      </c>
      <c r="K484" s="2">
        <v>3.6411904699999997E-2</v>
      </c>
      <c r="L484" s="2">
        <f t="shared" si="7"/>
        <v>1.6666230806545952</v>
      </c>
      <c r="M484">
        <v>481</v>
      </c>
    </row>
    <row r="485" spans="1:13">
      <c r="A485" s="2" t="s">
        <v>309</v>
      </c>
      <c r="B485" s="2">
        <v>12678842</v>
      </c>
      <c r="C485" s="3">
        <v>9.7459524999999996</v>
      </c>
      <c r="D485" s="8">
        <v>0.23947195900000001</v>
      </c>
      <c r="E485" s="3">
        <v>8.9928425000000001</v>
      </c>
      <c r="F485" s="8">
        <v>0.23947195900000001</v>
      </c>
      <c r="G485" s="3">
        <v>10.077037499999999</v>
      </c>
      <c r="H485" s="8">
        <v>0.23947195900000001</v>
      </c>
      <c r="I485" s="3">
        <v>9.3267500000000005</v>
      </c>
      <c r="J485" s="8">
        <v>0.23947195900000001</v>
      </c>
      <c r="K485" s="2">
        <v>3.64175448E-2</v>
      </c>
      <c r="L485" s="2">
        <f t="shared" si="7"/>
        <v>1.6666230806545952</v>
      </c>
      <c r="M485">
        <v>482</v>
      </c>
    </row>
    <row r="486" spans="1:13">
      <c r="A486" s="2" t="s">
        <v>6</v>
      </c>
      <c r="B486" s="2">
        <v>12841527</v>
      </c>
      <c r="C486" s="3">
        <v>5.0116275000000003</v>
      </c>
      <c r="D486" s="8">
        <v>0.1867298983</v>
      </c>
      <c r="E486" s="3">
        <v>4.7830475000000003</v>
      </c>
      <c r="F486" s="8">
        <v>0.1867298983</v>
      </c>
      <c r="G486" s="3">
        <v>5.4151024999999997</v>
      </c>
      <c r="H486" s="8">
        <v>0.1867298983</v>
      </c>
      <c r="I486" s="3">
        <v>5.5934600000000003</v>
      </c>
      <c r="J486" s="8">
        <v>0.1867298983</v>
      </c>
      <c r="K486" s="2">
        <v>3.6509422E-2</v>
      </c>
      <c r="L486" s="2">
        <f t="shared" si="7"/>
        <v>1.6666230806545952</v>
      </c>
      <c r="M486">
        <v>483</v>
      </c>
    </row>
    <row r="487" spans="1:13">
      <c r="A487" s="2" t="s">
        <v>6</v>
      </c>
      <c r="B487" s="2">
        <v>12677405</v>
      </c>
      <c r="C487" s="3">
        <v>6.1259325000000002</v>
      </c>
      <c r="D487" s="8">
        <v>0.20795019479999999</v>
      </c>
      <c r="E487" s="3">
        <v>6.0361374999999997</v>
      </c>
      <c r="F487" s="8">
        <v>0.20795019479999999</v>
      </c>
      <c r="G487" s="3">
        <v>6.8365549999999997</v>
      </c>
      <c r="H487" s="8">
        <v>0.20795019479999999</v>
      </c>
      <c r="I487" s="3">
        <v>5.9258325000000003</v>
      </c>
      <c r="J487" s="8">
        <v>0.20795019479999999</v>
      </c>
      <c r="K487" s="2">
        <v>3.6540541699999998E-2</v>
      </c>
      <c r="L487" s="2">
        <f t="shared" si="7"/>
        <v>1.6666230806545952</v>
      </c>
      <c r="M487">
        <v>484</v>
      </c>
    </row>
    <row r="488" spans="1:13">
      <c r="A488" s="2" t="s">
        <v>6</v>
      </c>
      <c r="B488" s="2">
        <v>12827242</v>
      </c>
      <c r="C488" s="3">
        <v>6.7331075</v>
      </c>
      <c r="D488" s="8">
        <v>0.1415502099</v>
      </c>
      <c r="E488" s="3">
        <v>6.996105</v>
      </c>
      <c r="F488" s="8">
        <v>0.1415502099</v>
      </c>
      <c r="G488" s="3">
        <v>6.4731975000000004</v>
      </c>
      <c r="H488" s="8">
        <v>0.1415502099</v>
      </c>
      <c r="I488" s="3">
        <v>6.3712249999999999</v>
      </c>
      <c r="J488" s="8">
        <v>0.1415502099</v>
      </c>
      <c r="K488" s="2">
        <v>3.6656384E-2</v>
      </c>
      <c r="L488" s="2">
        <f t="shared" si="7"/>
        <v>1.6666230806545952</v>
      </c>
      <c r="M488">
        <v>485</v>
      </c>
    </row>
    <row r="489" spans="1:13">
      <c r="A489" s="2" t="s">
        <v>310</v>
      </c>
      <c r="B489" s="2">
        <v>12681843</v>
      </c>
      <c r="C489" s="3">
        <v>6.3865274999999997</v>
      </c>
      <c r="D489" s="8">
        <v>9.9495648199999995E-2</v>
      </c>
      <c r="E489" s="3">
        <v>6.7081900000000001</v>
      </c>
      <c r="F489" s="8">
        <v>9.9495648199999995E-2</v>
      </c>
      <c r="G489" s="3">
        <v>6.2923900000000001</v>
      </c>
      <c r="H489" s="8">
        <v>9.9495648199999995E-2</v>
      </c>
      <c r="I489" s="3">
        <v>6.2941250000000002</v>
      </c>
      <c r="J489" s="8">
        <v>9.9495648199999995E-2</v>
      </c>
      <c r="K489" s="2">
        <v>3.6699289500000003E-2</v>
      </c>
      <c r="L489" s="2">
        <f t="shared" si="7"/>
        <v>1.6666230806545952</v>
      </c>
      <c r="M489">
        <v>486</v>
      </c>
    </row>
    <row r="490" spans="1:13">
      <c r="A490" s="2" t="s">
        <v>6</v>
      </c>
      <c r="B490" s="2">
        <v>12677571</v>
      </c>
      <c r="C490" s="3">
        <v>5.9762599999999999</v>
      </c>
      <c r="D490" s="8">
        <v>0.37700722619999999</v>
      </c>
      <c r="E490" s="3">
        <v>7.583405</v>
      </c>
      <c r="F490" s="8">
        <v>0.37700722619999999</v>
      </c>
      <c r="G490" s="3">
        <v>6.0404625000000003</v>
      </c>
      <c r="H490" s="8">
        <v>0.37700722619999999</v>
      </c>
      <c r="I490" s="3">
        <v>6.3979575000000004</v>
      </c>
      <c r="J490" s="8">
        <v>0.37700722619999999</v>
      </c>
      <c r="K490" s="2">
        <v>3.6711606000000001E-2</v>
      </c>
      <c r="L490" s="2">
        <f t="shared" si="7"/>
        <v>1.6666230806545952</v>
      </c>
      <c r="M490">
        <v>487</v>
      </c>
    </row>
    <row r="491" spans="1:13">
      <c r="A491" s="2" t="s">
        <v>311</v>
      </c>
      <c r="B491" s="2">
        <v>12852821</v>
      </c>
      <c r="C491" s="3">
        <v>7.2160774999999999</v>
      </c>
      <c r="D491" s="8">
        <v>0.13970697770000001</v>
      </c>
      <c r="E491" s="3">
        <v>7.1393950000000004</v>
      </c>
      <c r="F491" s="8">
        <v>0.13970697770000001</v>
      </c>
      <c r="G491" s="3">
        <v>7.7583200000000003</v>
      </c>
      <c r="H491" s="8">
        <v>0.13970697770000001</v>
      </c>
      <c r="I491" s="3">
        <v>7.4157975</v>
      </c>
      <c r="J491" s="8">
        <v>0.13970697770000001</v>
      </c>
      <c r="K491" s="2">
        <v>3.6770786799999997E-2</v>
      </c>
      <c r="L491" s="2">
        <f t="shared" si="7"/>
        <v>1.6666230806545952</v>
      </c>
      <c r="M491">
        <v>488</v>
      </c>
    </row>
    <row r="492" spans="1:13">
      <c r="A492" s="2" t="s">
        <v>312</v>
      </c>
      <c r="B492" s="2">
        <v>12812019</v>
      </c>
      <c r="C492" s="3">
        <v>7.4195000000000002</v>
      </c>
      <c r="D492" s="8">
        <v>0.13822054340000001</v>
      </c>
      <c r="E492" s="3">
        <v>7.4539225</v>
      </c>
      <c r="F492" s="8">
        <v>0.13822054340000001</v>
      </c>
      <c r="G492" s="3">
        <v>7.5248125000000003</v>
      </c>
      <c r="H492" s="8">
        <v>0.13822054340000001</v>
      </c>
      <c r="I492" s="3">
        <v>8.0058024999999997</v>
      </c>
      <c r="J492" s="8">
        <v>0.13822054340000001</v>
      </c>
      <c r="K492" s="2">
        <v>3.6794493099999999E-2</v>
      </c>
      <c r="L492" s="2">
        <f t="shared" si="7"/>
        <v>1.6666230806545952</v>
      </c>
      <c r="M492">
        <v>489</v>
      </c>
    </row>
    <row r="493" spans="1:13">
      <c r="A493" s="2" t="s">
        <v>313</v>
      </c>
      <c r="B493" s="2">
        <v>12685191</v>
      </c>
      <c r="C493" s="3">
        <v>14.135675000000001</v>
      </c>
      <c r="D493" s="8">
        <v>0.22221499080000001</v>
      </c>
      <c r="E493" s="3">
        <v>14.8002</v>
      </c>
      <c r="F493" s="8">
        <v>0.22221499080000001</v>
      </c>
      <c r="G493" s="3">
        <v>15.090375</v>
      </c>
      <c r="H493" s="8">
        <v>0.22221499080000001</v>
      </c>
      <c r="I493" s="3">
        <v>15.041425</v>
      </c>
      <c r="J493" s="8">
        <v>0.22221499080000001</v>
      </c>
      <c r="K493" s="2">
        <v>3.6801026899999999E-2</v>
      </c>
      <c r="L493" s="2">
        <f t="shared" si="7"/>
        <v>1.6666230806545952</v>
      </c>
      <c r="M493">
        <v>490</v>
      </c>
    </row>
    <row r="494" spans="1:13">
      <c r="A494" s="2" t="s">
        <v>6</v>
      </c>
      <c r="B494" s="2">
        <v>12742057</v>
      </c>
      <c r="C494" s="3">
        <v>6.1177849999999996</v>
      </c>
      <c r="D494" s="8">
        <v>0.1102025002</v>
      </c>
      <c r="E494" s="3">
        <v>5.7952899999999996</v>
      </c>
      <c r="F494" s="8">
        <v>0.1102025002</v>
      </c>
      <c r="G494" s="3">
        <v>5.7717200000000002</v>
      </c>
      <c r="H494" s="8">
        <v>0.1102025002</v>
      </c>
      <c r="I494" s="3">
        <v>6.1954700000000003</v>
      </c>
      <c r="J494" s="8">
        <v>0.1102025002</v>
      </c>
      <c r="K494" s="2">
        <v>3.6816900200000002E-2</v>
      </c>
      <c r="L494" s="2">
        <f t="shared" si="7"/>
        <v>1.6666230806545952</v>
      </c>
      <c r="M494">
        <v>491</v>
      </c>
    </row>
    <row r="495" spans="1:13">
      <c r="A495" s="2" t="s">
        <v>314</v>
      </c>
      <c r="B495" s="2">
        <v>12775590</v>
      </c>
      <c r="C495" s="3">
        <v>8.3056149999999995</v>
      </c>
      <c r="D495" s="8">
        <v>9.4504650800000006E-2</v>
      </c>
      <c r="E495" s="3">
        <v>8.0039200000000008</v>
      </c>
      <c r="F495" s="8">
        <v>9.4504650800000006E-2</v>
      </c>
      <c r="G495" s="3">
        <v>8.4119050000000009</v>
      </c>
      <c r="H495" s="8">
        <v>9.4504650800000006E-2</v>
      </c>
      <c r="I495" s="3">
        <v>8.3818525000000008</v>
      </c>
      <c r="J495" s="8">
        <v>9.4504650800000006E-2</v>
      </c>
      <c r="K495" s="2">
        <v>3.7038563099999998E-2</v>
      </c>
      <c r="L495" s="2">
        <f t="shared" si="7"/>
        <v>1.6666230806545952</v>
      </c>
      <c r="M495">
        <v>492</v>
      </c>
    </row>
    <row r="496" spans="1:13">
      <c r="A496" s="2" t="s">
        <v>315</v>
      </c>
      <c r="B496" s="2">
        <v>12814563</v>
      </c>
      <c r="C496" s="3">
        <v>5.9037525000000004</v>
      </c>
      <c r="D496" s="8">
        <v>9.4857929899999999E-2</v>
      </c>
      <c r="E496" s="3">
        <v>6.2631874999999999</v>
      </c>
      <c r="F496" s="8">
        <v>9.4857929899999999E-2</v>
      </c>
      <c r="G496" s="3">
        <v>6.05769</v>
      </c>
      <c r="H496" s="8">
        <v>9.4857929899999999E-2</v>
      </c>
      <c r="I496" s="3">
        <v>5.8430225</v>
      </c>
      <c r="J496" s="8">
        <v>9.4857929899999999E-2</v>
      </c>
      <c r="K496" s="2">
        <v>3.7044034300000001E-2</v>
      </c>
      <c r="L496" s="2">
        <f t="shared" si="7"/>
        <v>1.6666230806545952</v>
      </c>
      <c r="M496">
        <v>493</v>
      </c>
    </row>
    <row r="497" spans="1:13">
      <c r="A497" s="2" t="s">
        <v>316</v>
      </c>
      <c r="B497" s="2">
        <v>12877652</v>
      </c>
      <c r="C497" s="3">
        <v>5.8443250000000004</v>
      </c>
      <c r="D497" s="8">
        <v>3.8207990800000001E-2</v>
      </c>
      <c r="E497" s="3">
        <v>6.0252224999999999</v>
      </c>
      <c r="F497" s="8">
        <v>3.8207990800000001E-2</v>
      </c>
      <c r="G497" s="3">
        <v>5.9301174999999997</v>
      </c>
      <c r="H497" s="8">
        <v>3.8207990800000001E-2</v>
      </c>
      <c r="I497" s="3">
        <v>5.9638099999999996</v>
      </c>
      <c r="J497" s="8">
        <v>3.8207990800000001E-2</v>
      </c>
      <c r="K497" s="2">
        <v>3.71349755E-2</v>
      </c>
      <c r="L497" s="2">
        <f t="shared" si="7"/>
        <v>1.6666230806545952</v>
      </c>
      <c r="M497">
        <v>494</v>
      </c>
    </row>
    <row r="498" spans="1:13">
      <c r="A498" s="2" t="s">
        <v>317</v>
      </c>
      <c r="B498" s="2">
        <v>12777737</v>
      </c>
      <c r="C498" s="3">
        <v>6.5802500000000004</v>
      </c>
      <c r="D498" s="8">
        <v>0.14383420659999999</v>
      </c>
      <c r="E498" s="3">
        <v>6.0747675000000001</v>
      </c>
      <c r="F498" s="8">
        <v>0.14383420659999999</v>
      </c>
      <c r="G498" s="3">
        <v>6.0146850000000001</v>
      </c>
      <c r="H498" s="8">
        <v>0.14383420659999999</v>
      </c>
      <c r="I498" s="3">
        <v>6.4788699999999997</v>
      </c>
      <c r="J498" s="8">
        <v>0.14383420659999999</v>
      </c>
      <c r="K498" s="2">
        <v>3.7141472799999999E-2</v>
      </c>
      <c r="L498" s="2">
        <f t="shared" si="7"/>
        <v>1.6666230806545952</v>
      </c>
      <c r="M498">
        <v>495</v>
      </c>
    </row>
    <row r="499" spans="1:13">
      <c r="A499" s="2" t="s">
        <v>6</v>
      </c>
      <c r="B499" s="2">
        <v>12676649</v>
      </c>
      <c r="C499" s="3">
        <v>8.0753500000000003</v>
      </c>
      <c r="D499" s="8">
        <v>0.20943262039999999</v>
      </c>
      <c r="E499" s="3">
        <v>8.4642800000000005</v>
      </c>
      <c r="F499" s="8">
        <v>0.20943262039999999</v>
      </c>
      <c r="G499" s="3">
        <v>8.77834</v>
      </c>
      <c r="H499" s="8">
        <v>0.20943262039999999</v>
      </c>
      <c r="I499" s="3">
        <v>7.8449749999999998</v>
      </c>
      <c r="J499" s="8">
        <v>0.20943262039999999</v>
      </c>
      <c r="K499" s="2">
        <v>3.7165677500000001E-2</v>
      </c>
      <c r="L499" s="2">
        <f t="shared" si="7"/>
        <v>1.6666230806545952</v>
      </c>
      <c r="M499">
        <v>496</v>
      </c>
    </row>
    <row r="500" spans="1:13">
      <c r="A500" s="2" t="s">
        <v>318</v>
      </c>
      <c r="B500" s="2">
        <v>12705362</v>
      </c>
      <c r="C500" s="3">
        <v>6.4294599999999997</v>
      </c>
      <c r="D500" s="8">
        <v>5.1448980800000002E-2</v>
      </c>
      <c r="E500" s="3">
        <v>6.5960625000000004</v>
      </c>
      <c r="F500" s="8">
        <v>5.1448980800000002E-2</v>
      </c>
      <c r="G500" s="3">
        <v>6.353675</v>
      </c>
      <c r="H500" s="8">
        <v>5.1448980800000002E-2</v>
      </c>
      <c r="I500" s="3">
        <v>6.4432375000000004</v>
      </c>
      <c r="J500" s="8">
        <v>5.1448980800000002E-2</v>
      </c>
      <c r="K500" s="2">
        <v>3.71731852E-2</v>
      </c>
      <c r="L500" s="2">
        <f t="shared" si="7"/>
        <v>1.6666230806545952</v>
      </c>
      <c r="M500">
        <v>497</v>
      </c>
    </row>
    <row r="501" spans="1:13">
      <c r="A501" s="2" t="s">
        <v>319</v>
      </c>
      <c r="B501" s="2">
        <v>12801182</v>
      </c>
      <c r="C501" s="3">
        <v>6.7770025</v>
      </c>
      <c r="D501" s="8">
        <v>7.9736825100000006E-2</v>
      </c>
      <c r="E501" s="3">
        <v>6.799855</v>
      </c>
      <c r="F501" s="8">
        <v>7.9736825100000006E-2</v>
      </c>
      <c r="G501" s="3">
        <v>6.984515</v>
      </c>
      <c r="H501" s="8">
        <v>7.9736825100000006E-2</v>
      </c>
      <c r="I501" s="3">
        <v>7.1079600000000003</v>
      </c>
      <c r="J501" s="8">
        <v>7.9736825100000006E-2</v>
      </c>
      <c r="K501" s="2">
        <v>3.7180857400000003E-2</v>
      </c>
      <c r="L501" s="2">
        <f t="shared" si="7"/>
        <v>1.6666230806545952</v>
      </c>
      <c r="M501">
        <v>498</v>
      </c>
    </row>
    <row r="502" spans="1:13">
      <c r="A502" s="2" t="s">
        <v>320</v>
      </c>
      <c r="B502" s="2">
        <v>12681678</v>
      </c>
      <c r="C502" s="3">
        <v>8.0682174999999994</v>
      </c>
      <c r="D502" s="8">
        <v>0.16648532329999999</v>
      </c>
      <c r="E502" s="3">
        <v>7.5976224999999999</v>
      </c>
      <c r="F502" s="8">
        <v>0.16648532329999999</v>
      </c>
      <c r="G502" s="3">
        <v>7.5383800000000001</v>
      </c>
      <c r="H502" s="8">
        <v>0.16648532329999999</v>
      </c>
      <c r="I502" s="3">
        <v>8.1898400000000002</v>
      </c>
      <c r="J502" s="8">
        <v>0.16648532329999999</v>
      </c>
      <c r="K502" s="2">
        <v>3.7246319899999998E-2</v>
      </c>
      <c r="L502" s="2">
        <f t="shared" si="7"/>
        <v>1.6666230806545952</v>
      </c>
      <c r="M502">
        <v>499</v>
      </c>
    </row>
    <row r="503" spans="1:13">
      <c r="A503" s="2" t="s">
        <v>321</v>
      </c>
      <c r="B503" s="2">
        <v>12693336</v>
      </c>
      <c r="C503" s="3">
        <v>7.43194</v>
      </c>
      <c r="D503" s="8">
        <v>0.1559406592</v>
      </c>
      <c r="E503" s="3">
        <v>7.3671224999999998</v>
      </c>
      <c r="F503" s="8">
        <v>0.1559406592</v>
      </c>
      <c r="G503" s="3">
        <v>7.9131999999999998</v>
      </c>
      <c r="H503" s="8">
        <v>0.1559406592</v>
      </c>
      <c r="I503" s="3">
        <v>7.1950700000000003</v>
      </c>
      <c r="J503" s="8">
        <v>0.1559406592</v>
      </c>
      <c r="K503" s="2">
        <v>3.7360368900000003E-2</v>
      </c>
      <c r="L503" s="2">
        <f t="shared" si="7"/>
        <v>1.6666230806545952</v>
      </c>
      <c r="M503">
        <v>500</v>
      </c>
    </row>
    <row r="504" spans="1:13">
      <c r="A504" s="2" t="s">
        <v>322</v>
      </c>
      <c r="B504" s="2">
        <v>12837596</v>
      </c>
      <c r="C504" s="3">
        <v>9.8103075000000004</v>
      </c>
      <c r="D504" s="8">
        <v>7.6727271900000005E-2</v>
      </c>
      <c r="E504" s="3">
        <v>9.4999125000000006</v>
      </c>
      <c r="F504" s="8">
        <v>7.6727271900000005E-2</v>
      </c>
      <c r="G504" s="3">
        <v>9.8301175000000001</v>
      </c>
      <c r="H504" s="8">
        <v>7.6727271900000005E-2</v>
      </c>
      <c r="I504" s="3">
        <v>9.7235224999999996</v>
      </c>
      <c r="J504" s="8">
        <v>7.6727271900000005E-2</v>
      </c>
      <c r="K504" s="2">
        <v>3.7439860599999999E-2</v>
      </c>
      <c r="L504" s="2">
        <f t="shared" si="7"/>
        <v>1.6666230806545952</v>
      </c>
      <c r="M504">
        <v>501</v>
      </c>
    </row>
    <row r="505" spans="1:13">
      <c r="A505" s="2" t="s">
        <v>323</v>
      </c>
      <c r="B505" s="2">
        <v>12700752</v>
      </c>
      <c r="C505" s="3">
        <v>6.3653924999999996</v>
      </c>
      <c r="D505" s="8">
        <v>8.5099114099999998E-2</v>
      </c>
      <c r="E505" s="3">
        <v>6.6266699999999998</v>
      </c>
      <c r="F505" s="8">
        <v>8.5099114099999998E-2</v>
      </c>
      <c r="G505" s="3">
        <v>6.5815400000000004</v>
      </c>
      <c r="H505" s="8">
        <v>8.5099114099999998E-2</v>
      </c>
      <c r="I505" s="3">
        <v>6.7706324999999996</v>
      </c>
      <c r="J505" s="8">
        <v>8.5099114099999998E-2</v>
      </c>
      <c r="K505" s="2">
        <v>3.7487228999999997E-2</v>
      </c>
      <c r="L505" s="2">
        <f t="shared" si="7"/>
        <v>1.6666230806545952</v>
      </c>
      <c r="M505">
        <v>502</v>
      </c>
    </row>
    <row r="506" spans="1:13">
      <c r="A506" s="2" t="s">
        <v>324</v>
      </c>
      <c r="B506" s="2">
        <v>12907375</v>
      </c>
      <c r="C506" s="3">
        <v>7.8656350000000002</v>
      </c>
      <c r="D506" s="8">
        <v>0.17443848910000001</v>
      </c>
      <c r="E506" s="3">
        <v>7.4680974999999998</v>
      </c>
      <c r="F506" s="8">
        <v>0.17443848910000001</v>
      </c>
      <c r="G506" s="3">
        <v>8.2005300000000005</v>
      </c>
      <c r="H506" s="8">
        <v>0.17443848910000001</v>
      </c>
      <c r="I506" s="3">
        <v>8.1825375000000005</v>
      </c>
      <c r="J506" s="8">
        <v>0.17443848910000001</v>
      </c>
      <c r="K506" s="2">
        <v>3.7576337899999999E-2</v>
      </c>
      <c r="L506" s="2">
        <f t="shared" si="7"/>
        <v>1.6666230806545952</v>
      </c>
      <c r="M506">
        <v>503</v>
      </c>
    </row>
    <row r="507" spans="1:13">
      <c r="A507" s="2" t="s">
        <v>325</v>
      </c>
      <c r="B507" s="2">
        <v>12799416</v>
      </c>
      <c r="C507" s="3">
        <v>5.71075</v>
      </c>
      <c r="D507" s="8">
        <v>9.3948510999999998E-2</v>
      </c>
      <c r="E507" s="3">
        <v>5.8618100000000002</v>
      </c>
      <c r="F507" s="8">
        <v>9.3948510999999998E-2</v>
      </c>
      <c r="G507" s="3">
        <v>5.7489625000000002</v>
      </c>
      <c r="H507" s="8">
        <v>9.3948510999999998E-2</v>
      </c>
      <c r="I507" s="3">
        <v>6.1210000000000004</v>
      </c>
      <c r="J507" s="8">
        <v>9.3948510999999998E-2</v>
      </c>
      <c r="K507" s="2">
        <v>3.7664963699999998E-2</v>
      </c>
      <c r="L507" s="2">
        <f t="shared" si="7"/>
        <v>1.6666230806545952</v>
      </c>
      <c r="M507">
        <v>504</v>
      </c>
    </row>
    <row r="508" spans="1:13">
      <c r="A508" s="2" t="s">
        <v>326</v>
      </c>
      <c r="B508" s="2">
        <v>12759190</v>
      </c>
      <c r="C508" s="3">
        <v>6.128425</v>
      </c>
      <c r="D508" s="8">
        <v>9.6240750200000003E-2</v>
      </c>
      <c r="E508" s="3">
        <v>6.1453674999999999</v>
      </c>
      <c r="F508" s="8">
        <v>9.6240750200000003E-2</v>
      </c>
      <c r="G508" s="3">
        <v>5.7501775000000004</v>
      </c>
      <c r="H508" s="8">
        <v>9.6240750200000003E-2</v>
      </c>
      <c r="I508" s="3">
        <v>6.1104425000000004</v>
      </c>
      <c r="J508" s="8">
        <v>9.6240750200000003E-2</v>
      </c>
      <c r="K508" s="2">
        <v>3.7746870299999999E-2</v>
      </c>
      <c r="L508" s="2">
        <f t="shared" si="7"/>
        <v>1.6666230806545952</v>
      </c>
      <c r="M508">
        <v>505</v>
      </c>
    </row>
    <row r="509" spans="1:13">
      <c r="A509" s="2" t="s">
        <v>327</v>
      </c>
      <c r="B509" s="2">
        <v>12855442</v>
      </c>
      <c r="C509" s="3">
        <v>7.1292150000000003</v>
      </c>
      <c r="D509" s="8">
        <v>0.11829884240000001</v>
      </c>
      <c r="E509" s="3">
        <v>7.5305225</v>
      </c>
      <c r="F509" s="8">
        <v>0.11829884240000001</v>
      </c>
      <c r="G509" s="3">
        <v>7.0148599999999997</v>
      </c>
      <c r="H509" s="8">
        <v>0.11829884240000001</v>
      </c>
      <c r="I509" s="3">
        <v>7.0785574999999996</v>
      </c>
      <c r="J509" s="8">
        <v>0.11829884240000001</v>
      </c>
      <c r="K509" s="2">
        <v>3.77596589E-2</v>
      </c>
      <c r="L509" s="2">
        <f t="shared" si="7"/>
        <v>1.6666230806545952</v>
      </c>
      <c r="M509">
        <v>506</v>
      </c>
    </row>
    <row r="510" spans="1:13">
      <c r="A510" s="2" t="s">
        <v>328</v>
      </c>
      <c r="B510" s="2">
        <v>12734508</v>
      </c>
      <c r="C510" s="3">
        <v>7.2333999999999996</v>
      </c>
      <c r="D510" s="8">
        <v>7.7948377499999999E-2</v>
      </c>
      <c r="E510" s="3">
        <v>7.0770249999999999</v>
      </c>
      <c r="F510" s="8">
        <v>7.7948377499999999E-2</v>
      </c>
      <c r="G510" s="3">
        <v>6.8864099999999997</v>
      </c>
      <c r="H510" s="8">
        <v>7.7948377499999999E-2</v>
      </c>
      <c r="I510" s="3">
        <v>7.182385</v>
      </c>
      <c r="J510" s="8">
        <v>7.7948377499999999E-2</v>
      </c>
      <c r="K510" s="2">
        <v>3.7802313400000002E-2</v>
      </c>
      <c r="L510" s="2">
        <f t="shared" si="7"/>
        <v>1.6666230806545952</v>
      </c>
      <c r="M510">
        <v>507</v>
      </c>
    </row>
    <row r="511" spans="1:13">
      <c r="A511" s="2" t="s">
        <v>329</v>
      </c>
      <c r="B511" s="2">
        <v>12739508</v>
      </c>
      <c r="C511" s="3">
        <v>9.8800375000000003</v>
      </c>
      <c r="D511" s="8">
        <v>0.1397878521</v>
      </c>
      <c r="E511" s="3">
        <v>9.4726475000000008</v>
      </c>
      <c r="F511" s="8">
        <v>0.1397878521</v>
      </c>
      <c r="G511" s="3">
        <v>9.8709524999999996</v>
      </c>
      <c r="H511" s="8">
        <v>0.1397878521</v>
      </c>
      <c r="I511" s="3">
        <v>10.1393375</v>
      </c>
      <c r="J511" s="8">
        <v>0.1397878521</v>
      </c>
      <c r="K511" s="2">
        <v>3.7811434499999998E-2</v>
      </c>
      <c r="L511" s="2">
        <f t="shared" si="7"/>
        <v>1.6666230806545952</v>
      </c>
      <c r="M511">
        <v>508</v>
      </c>
    </row>
    <row r="512" spans="1:13">
      <c r="A512" s="2" t="s">
        <v>6</v>
      </c>
      <c r="B512" s="2">
        <v>12675159</v>
      </c>
      <c r="C512" s="3">
        <v>6.278505</v>
      </c>
      <c r="D512" s="8">
        <v>0.4492531387</v>
      </c>
      <c r="E512" s="3">
        <v>7.7019900000000003</v>
      </c>
      <c r="F512" s="8">
        <v>0.4492531387</v>
      </c>
      <c r="G512" s="3">
        <v>7.9873574999999999</v>
      </c>
      <c r="H512" s="8">
        <v>0.4492531387</v>
      </c>
      <c r="I512" s="3">
        <v>8.2659824999999998</v>
      </c>
      <c r="J512" s="8">
        <v>0.4492531387</v>
      </c>
      <c r="K512" s="2">
        <v>3.7914279799999999E-2</v>
      </c>
      <c r="L512" s="2">
        <f t="shared" si="7"/>
        <v>1.6666230806545952</v>
      </c>
      <c r="M512">
        <v>509</v>
      </c>
    </row>
    <row r="513" spans="1:13">
      <c r="A513" s="2" t="s">
        <v>330</v>
      </c>
      <c r="B513" s="2">
        <v>12744503</v>
      </c>
      <c r="C513" s="3">
        <v>6.3762600000000003</v>
      </c>
      <c r="D513" s="8">
        <v>9.4707740200000001E-2</v>
      </c>
      <c r="E513" s="3">
        <v>6.4779825000000004</v>
      </c>
      <c r="F513" s="8">
        <v>9.4707740200000001E-2</v>
      </c>
      <c r="G513" s="3">
        <v>6.6128349999999996</v>
      </c>
      <c r="H513" s="8">
        <v>9.4707740200000001E-2</v>
      </c>
      <c r="I513" s="3">
        <v>6.8072425000000001</v>
      </c>
      <c r="J513" s="8">
        <v>9.4707740200000001E-2</v>
      </c>
      <c r="K513" s="2">
        <v>3.7946648999999999E-2</v>
      </c>
      <c r="L513" s="2">
        <f t="shared" si="7"/>
        <v>1.6666230806545952</v>
      </c>
      <c r="M513">
        <v>510</v>
      </c>
    </row>
    <row r="514" spans="1:13">
      <c r="A514" s="2" t="s">
        <v>331</v>
      </c>
      <c r="B514" s="2">
        <v>12758513</v>
      </c>
      <c r="C514" s="3">
        <v>8.1266774999999996</v>
      </c>
      <c r="D514" s="8">
        <v>0.13679169129999999</v>
      </c>
      <c r="E514" s="3">
        <v>8.1247500000000006</v>
      </c>
      <c r="F514" s="8">
        <v>0.13679169129999999</v>
      </c>
      <c r="G514" s="3">
        <v>8.4549850000000006</v>
      </c>
      <c r="H514" s="8">
        <v>0.13679169129999999</v>
      </c>
      <c r="I514" s="3">
        <v>8.6749475</v>
      </c>
      <c r="J514" s="8">
        <v>0.13679169129999999</v>
      </c>
      <c r="K514" s="2">
        <v>3.7975970900000003E-2</v>
      </c>
      <c r="L514" s="2">
        <f t="shared" si="7"/>
        <v>1.6666230806545952</v>
      </c>
      <c r="M514">
        <v>511</v>
      </c>
    </row>
    <row r="515" spans="1:13">
      <c r="A515" s="2" t="s">
        <v>332</v>
      </c>
      <c r="B515" s="2">
        <v>12852310</v>
      </c>
      <c r="C515" s="3">
        <v>10.958562499999999</v>
      </c>
      <c r="D515" s="8">
        <v>0.69492770029999995</v>
      </c>
      <c r="E515" s="3">
        <v>7.79488</v>
      </c>
      <c r="F515" s="8">
        <v>0.69492770029999995</v>
      </c>
      <c r="G515" s="3">
        <v>8.8925774999999998</v>
      </c>
      <c r="H515" s="8">
        <v>0.69492770029999995</v>
      </c>
      <c r="I515" s="3">
        <v>9.9771750000000008</v>
      </c>
      <c r="J515" s="8">
        <v>0.69492770029999995</v>
      </c>
      <c r="K515" s="2">
        <v>3.8124378799999997E-2</v>
      </c>
      <c r="L515" s="2">
        <f t="shared" si="7"/>
        <v>1.6666230806545952</v>
      </c>
      <c r="M515">
        <v>512</v>
      </c>
    </row>
    <row r="516" spans="1:13">
      <c r="A516" s="2" t="s">
        <v>333</v>
      </c>
      <c r="B516" s="2">
        <v>12862438</v>
      </c>
      <c r="C516" s="3">
        <v>7.9809725</v>
      </c>
      <c r="D516" s="8">
        <v>6.9232381199999998E-2</v>
      </c>
      <c r="E516" s="3">
        <v>7.9654325000000004</v>
      </c>
      <c r="F516" s="8">
        <v>6.9232381199999998E-2</v>
      </c>
      <c r="G516" s="3">
        <v>7.7929075000000001</v>
      </c>
      <c r="H516" s="8">
        <v>6.9232381199999998E-2</v>
      </c>
      <c r="I516" s="3">
        <v>7.7009774999999996</v>
      </c>
      <c r="J516" s="8">
        <v>6.9232381199999998E-2</v>
      </c>
      <c r="K516" s="2">
        <v>3.8127291299999998E-2</v>
      </c>
      <c r="L516" s="2">
        <f t="shared" si="7"/>
        <v>1.6666230806545952</v>
      </c>
      <c r="M516">
        <v>513</v>
      </c>
    </row>
    <row r="517" spans="1:13">
      <c r="A517" s="2" t="s">
        <v>6</v>
      </c>
      <c r="B517" s="2">
        <v>12847740</v>
      </c>
      <c r="C517" s="3">
        <v>14.110749999999999</v>
      </c>
      <c r="D517" s="8">
        <v>0.17226997220000001</v>
      </c>
      <c r="E517" s="3">
        <v>14.2074</v>
      </c>
      <c r="F517" s="8">
        <v>0.17226997220000001</v>
      </c>
      <c r="G517" s="3">
        <v>13.57305</v>
      </c>
      <c r="H517" s="8">
        <v>0.17226997220000001</v>
      </c>
      <c r="I517" s="3">
        <v>13.5806</v>
      </c>
      <c r="J517" s="8">
        <v>0.17226997220000001</v>
      </c>
      <c r="K517" s="2">
        <v>3.81776869E-2</v>
      </c>
      <c r="L517" s="2">
        <f t="shared" ref="L517:L580" si="8">IF(L518&lt;(K517*24413/M517),L518,(K517*24413/M517))</f>
        <v>1.6666230806545952</v>
      </c>
      <c r="M517">
        <v>514</v>
      </c>
    </row>
    <row r="518" spans="1:13">
      <c r="A518" s="2" t="s">
        <v>6</v>
      </c>
      <c r="B518" s="2">
        <v>12906581</v>
      </c>
      <c r="C518" s="3">
        <v>6.1303875000000003</v>
      </c>
      <c r="D518" s="8">
        <v>0.13359076070000001</v>
      </c>
      <c r="E518" s="3">
        <v>6.7247674999999996</v>
      </c>
      <c r="F518" s="8">
        <v>0.13359076070000001</v>
      </c>
      <c r="G518" s="3">
        <v>6.6384724999999998</v>
      </c>
      <c r="H518" s="8">
        <v>0.13359076070000001</v>
      </c>
      <c r="I518" s="3">
        <v>6.4776400000000001</v>
      </c>
      <c r="J518" s="8">
        <v>0.13359076070000001</v>
      </c>
      <c r="K518" s="2">
        <v>3.8225290600000003E-2</v>
      </c>
      <c r="L518" s="2">
        <f t="shared" si="8"/>
        <v>1.6666230806545952</v>
      </c>
      <c r="M518">
        <v>515</v>
      </c>
    </row>
    <row r="519" spans="1:13">
      <c r="A519" s="2" t="s">
        <v>334</v>
      </c>
      <c r="B519" s="2">
        <v>12772071</v>
      </c>
      <c r="C519" s="3">
        <v>7.4713050000000001</v>
      </c>
      <c r="D519" s="8">
        <v>0.14135424990000001</v>
      </c>
      <c r="E519" s="3">
        <v>8.0956499999999991</v>
      </c>
      <c r="F519" s="8">
        <v>0.14135424990000001</v>
      </c>
      <c r="G519" s="3">
        <v>7.7207524999999997</v>
      </c>
      <c r="H519" s="8">
        <v>0.14135424990000001</v>
      </c>
      <c r="I519" s="3">
        <v>7.5504850000000001</v>
      </c>
      <c r="J519" s="8">
        <v>0.14135424990000001</v>
      </c>
      <c r="K519" s="2">
        <v>3.8248804400000003E-2</v>
      </c>
      <c r="L519" s="2">
        <f t="shared" si="8"/>
        <v>1.6666230806545952</v>
      </c>
      <c r="M519">
        <v>516</v>
      </c>
    </row>
    <row r="520" spans="1:13">
      <c r="A520" s="2" t="s">
        <v>335</v>
      </c>
      <c r="B520" s="2">
        <v>12713687</v>
      </c>
      <c r="C520" s="3">
        <v>7.0908325000000003</v>
      </c>
      <c r="D520" s="8">
        <v>9.1402734700000002E-2</v>
      </c>
      <c r="E520" s="3">
        <v>7.0898450000000004</v>
      </c>
      <c r="F520" s="8">
        <v>9.1402734700000002E-2</v>
      </c>
      <c r="G520" s="3">
        <v>7.0307775000000001</v>
      </c>
      <c r="H520" s="8">
        <v>9.1402734700000002E-2</v>
      </c>
      <c r="I520" s="3">
        <v>7.4250974999999997</v>
      </c>
      <c r="J520" s="8">
        <v>9.1402734700000002E-2</v>
      </c>
      <c r="K520" s="2">
        <v>3.8267075999999997E-2</v>
      </c>
      <c r="L520" s="2">
        <f t="shared" si="8"/>
        <v>1.6666230806545952</v>
      </c>
      <c r="M520">
        <v>517</v>
      </c>
    </row>
    <row r="521" spans="1:13">
      <c r="A521" s="2" t="s">
        <v>6</v>
      </c>
      <c r="B521" s="2">
        <v>12692094</v>
      </c>
      <c r="C521" s="3">
        <v>4.9225099999999999</v>
      </c>
      <c r="D521" s="8">
        <v>0.163377458</v>
      </c>
      <c r="E521" s="3">
        <v>5.4212775000000004</v>
      </c>
      <c r="F521" s="8">
        <v>0.163377458</v>
      </c>
      <c r="G521" s="3">
        <v>5.5652650000000001</v>
      </c>
      <c r="H521" s="8">
        <v>0.163377458</v>
      </c>
      <c r="I521" s="3">
        <v>5.6319299999999997</v>
      </c>
      <c r="J521" s="8">
        <v>0.163377458</v>
      </c>
      <c r="K521" s="2">
        <v>3.8335384399999999E-2</v>
      </c>
      <c r="L521" s="2">
        <f t="shared" si="8"/>
        <v>1.6666230806545952</v>
      </c>
      <c r="M521">
        <v>518</v>
      </c>
    </row>
    <row r="522" spans="1:13">
      <c r="A522" s="2" t="s">
        <v>6</v>
      </c>
      <c r="B522" s="2">
        <v>12745099</v>
      </c>
      <c r="C522" s="3">
        <v>7.1778975000000003</v>
      </c>
      <c r="D522" s="8">
        <v>0.1940464771</v>
      </c>
      <c r="E522" s="3">
        <v>7.6472875</v>
      </c>
      <c r="F522" s="8">
        <v>0.1940464771</v>
      </c>
      <c r="G522" s="3">
        <v>6.7150800000000004</v>
      </c>
      <c r="H522" s="8">
        <v>0.1940464771</v>
      </c>
      <c r="I522" s="3">
        <v>7.1516025000000001</v>
      </c>
      <c r="J522" s="8">
        <v>0.1940464771</v>
      </c>
      <c r="K522" s="2">
        <v>3.84154497E-2</v>
      </c>
      <c r="L522" s="2">
        <f t="shared" si="8"/>
        <v>1.6666230806545952</v>
      </c>
      <c r="M522">
        <v>519</v>
      </c>
    </row>
    <row r="523" spans="1:13">
      <c r="A523" s="2" t="s">
        <v>336</v>
      </c>
      <c r="B523" s="2">
        <v>12894072</v>
      </c>
      <c r="C523" s="3">
        <v>5.2427400000000004</v>
      </c>
      <c r="D523" s="8">
        <v>9.6957752999999994E-2</v>
      </c>
      <c r="E523" s="3">
        <v>5.1844124999999996</v>
      </c>
      <c r="F523" s="8">
        <v>9.6957752999999994E-2</v>
      </c>
      <c r="G523" s="3">
        <v>5.1435250000000003</v>
      </c>
      <c r="H523" s="8">
        <v>9.6957752999999994E-2</v>
      </c>
      <c r="I523" s="3">
        <v>5.5619924999999997</v>
      </c>
      <c r="J523" s="8">
        <v>9.6957752999999994E-2</v>
      </c>
      <c r="K523" s="2">
        <v>3.8418528399999999E-2</v>
      </c>
      <c r="L523" s="2">
        <f t="shared" si="8"/>
        <v>1.6666230806545952</v>
      </c>
      <c r="M523">
        <v>520</v>
      </c>
    </row>
    <row r="524" spans="1:13">
      <c r="A524" s="2" t="s">
        <v>6</v>
      </c>
      <c r="B524" s="2">
        <v>12676937</v>
      </c>
      <c r="C524" s="3">
        <v>5.7305624999999996</v>
      </c>
      <c r="D524" s="8">
        <v>0.19870822290000001</v>
      </c>
      <c r="E524" s="3">
        <v>5.9083800000000002</v>
      </c>
      <c r="F524" s="8">
        <v>0.19870822290000001</v>
      </c>
      <c r="G524" s="3">
        <v>6.5602824999999996</v>
      </c>
      <c r="H524" s="8">
        <v>0.19870822290000001</v>
      </c>
      <c r="I524" s="3">
        <v>6.3816424999999999</v>
      </c>
      <c r="J524" s="8">
        <v>0.19870822290000001</v>
      </c>
      <c r="K524" s="2">
        <v>3.8432221400000001E-2</v>
      </c>
      <c r="L524" s="2">
        <f t="shared" si="8"/>
        <v>1.6666230806545952</v>
      </c>
      <c r="M524">
        <v>521</v>
      </c>
    </row>
    <row r="525" spans="1:13">
      <c r="A525" s="2" t="s">
        <v>6</v>
      </c>
      <c r="B525" s="2">
        <v>12863876</v>
      </c>
      <c r="C525" s="3">
        <v>6.9937125</v>
      </c>
      <c r="D525" s="8">
        <v>0.1115746915</v>
      </c>
      <c r="E525" s="3">
        <v>7.5242374999999999</v>
      </c>
      <c r="F525" s="8">
        <v>0.1115746915</v>
      </c>
      <c r="G525" s="3">
        <v>7.2000450000000003</v>
      </c>
      <c r="H525" s="8">
        <v>0.1115746915</v>
      </c>
      <c r="I525" s="3">
        <v>7.2686175000000004</v>
      </c>
      <c r="J525" s="8">
        <v>0.1115746915</v>
      </c>
      <c r="K525" s="2">
        <v>3.85404923E-2</v>
      </c>
      <c r="L525" s="2">
        <f t="shared" si="8"/>
        <v>1.6666230806545952</v>
      </c>
      <c r="M525">
        <v>522</v>
      </c>
    </row>
    <row r="526" spans="1:13">
      <c r="A526" s="2" t="s">
        <v>337</v>
      </c>
      <c r="B526" s="2">
        <v>12890559</v>
      </c>
      <c r="C526" s="3">
        <v>5.9071224999999998</v>
      </c>
      <c r="D526" s="8">
        <v>9.2685186899999994E-2</v>
      </c>
      <c r="E526" s="3">
        <v>6.1585324999999997</v>
      </c>
      <c r="F526" s="8">
        <v>9.2685186899999994E-2</v>
      </c>
      <c r="G526" s="3">
        <v>5.7235374999999999</v>
      </c>
      <c r="H526" s="8">
        <v>9.2685186899999994E-2</v>
      </c>
      <c r="I526" s="3">
        <v>6.0006349999999999</v>
      </c>
      <c r="J526" s="8">
        <v>9.2685186899999994E-2</v>
      </c>
      <c r="K526" s="2">
        <v>3.8546349899999999E-2</v>
      </c>
      <c r="L526" s="2">
        <f t="shared" si="8"/>
        <v>1.6666230806545952</v>
      </c>
      <c r="M526">
        <v>523</v>
      </c>
    </row>
    <row r="527" spans="1:13">
      <c r="A527" s="2" t="s">
        <v>6</v>
      </c>
      <c r="B527" s="2">
        <v>12912155</v>
      </c>
      <c r="C527" s="3">
        <v>6.2995675000000002</v>
      </c>
      <c r="D527" s="8">
        <v>0.22565462920000001</v>
      </c>
      <c r="E527" s="3">
        <v>6.2913800000000002</v>
      </c>
      <c r="F527" s="8">
        <v>0.22565462920000001</v>
      </c>
      <c r="G527" s="3">
        <v>5.3736499999999996</v>
      </c>
      <c r="H527" s="8">
        <v>0.22565462920000001</v>
      </c>
      <c r="I527" s="3">
        <v>6.1561374999999998</v>
      </c>
      <c r="J527" s="8">
        <v>0.22565462920000001</v>
      </c>
      <c r="K527" s="2">
        <v>3.8546393700000001E-2</v>
      </c>
      <c r="L527" s="2">
        <f t="shared" si="8"/>
        <v>1.6666230806545952</v>
      </c>
      <c r="M527">
        <v>524</v>
      </c>
    </row>
    <row r="528" spans="1:13">
      <c r="A528" s="2" t="s">
        <v>338</v>
      </c>
      <c r="B528" s="2">
        <v>12862110</v>
      </c>
      <c r="C528" s="3">
        <v>9.9897200000000002</v>
      </c>
      <c r="D528" s="8">
        <v>0.1190364762</v>
      </c>
      <c r="E528" s="3">
        <v>9.6255024999999996</v>
      </c>
      <c r="F528" s="8">
        <v>0.1190364762</v>
      </c>
      <c r="G528" s="3">
        <v>10.174474999999999</v>
      </c>
      <c r="H528" s="8">
        <v>0.1190364762</v>
      </c>
      <c r="I528" s="3">
        <v>9.8307324999999999</v>
      </c>
      <c r="J528" s="8">
        <v>0.1190364762</v>
      </c>
      <c r="K528" s="2">
        <v>3.8617936899999997E-2</v>
      </c>
      <c r="L528" s="2">
        <f t="shared" si="8"/>
        <v>1.6666230806545952</v>
      </c>
      <c r="M528">
        <v>525</v>
      </c>
    </row>
    <row r="529" spans="1:13">
      <c r="A529" s="2" t="s">
        <v>339</v>
      </c>
      <c r="B529" s="2">
        <v>12778577</v>
      </c>
      <c r="C529" s="3">
        <v>7.6542725000000003</v>
      </c>
      <c r="D529" s="8">
        <v>0.12352080999999999</v>
      </c>
      <c r="E529" s="3">
        <v>7.6707124999999996</v>
      </c>
      <c r="F529" s="8">
        <v>0.12352080999999999</v>
      </c>
      <c r="G529" s="3">
        <v>7.4195399999999996</v>
      </c>
      <c r="H529" s="8">
        <v>0.12352080999999999</v>
      </c>
      <c r="I529" s="3">
        <v>8.0080974999999999</v>
      </c>
      <c r="J529" s="8">
        <v>0.12352080999999999</v>
      </c>
      <c r="K529" s="2">
        <v>3.8620662899999998E-2</v>
      </c>
      <c r="L529" s="2">
        <f t="shared" si="8"/>
        <v>1.6666230806545952</v>
      </c>
      <c r="M529">
        <v>526</v>
      </c>
    </row>
    <row r="530" spans="1:13">
      <c r="A530" s="2" t="s">
        <v>6</v>
      </c>
      <c r="B530" s="2">
        <v>12826720</v>
      </c>
      <c r="C530" s="3">
        <v>5.4689874999999999</v>
      </c>
      <c r="D530" s="8">
        <v>7.6100430199999999E-2</v>
      </c>
      <c r="E530" s="3">
        <v>5.5591425000000001</v>
      </c>
      <c r="F530" s="8">
        <v>7.6100430199999999E-2</v>
      </c>
      <c r="G530" s="3">
        <v>5.8131975000000002</v>
      </c>
      <c r="H530" s="8">
        <v>7.6100430199999999E-2</v>
      </c>
      <c r="I530" s="3">
        <v>5.6777600000000001</v>
      </c>
      <c r="J530" s="8">
        <v>7.6100430199999999E-2</v>
      </c>
      <c r="K530" s="2">
        <v>3.8628789300000001E-2</v>
      </c>
      <c r="L530" s="2">
        <f t="shared" si="8"/>
        <v>1.6666230806545952</v>
      </c>
      <c r="M530">
        <v>527</v>
      </c>
    </row>
    <row r="531" spans="1:13">
      <c r="A531" s="2" t="s">
        <v>340</v>
      </c>
      <c r="B531" s="2">
        <v>12719009</v>
      </c>
      <c r="C531" s="3">
        <v>12.419275000000001</v>
      </c>
      <c r="D531" s="8">
        <v>0.12337577819999999</v>
      </c>
      <c r="E531" s="3">
        <v>12.466200000000001</v>
      </c>
      <c r="F531" s="8">
        <v>0.12337577819999999</v>
      </c>
      <c r="G531" s="3">
        <v>12.36955</v>
      </c>
      <c r="H531" s="8">
        <v>0.12337577819999999</v>
      </c>
      <c r="I531" s="3">
        <v>12.89565</v>
      </c>
      <c r="J531" s="8">
        <v>0.12337577819999999</v>
      </c>
      <c r="K531" s="2">
        <v>3.8631030300000001E-2</v>
      </c>
      <c r="L531" s="2">
        <f t="shared" si="8"/>
        <v>1.6666230806545952</v>
      </c>
      <c r="M531">
        <v>528</v>
      </c>
    </row>
    <row r="532" spans="1:13">
      <c r="A532" s="2" t="s">
        <v>341</v>
      </c>
      <c r="B532" s="2">
        <v>12763539</v>
      </c>
      <c r="C532" s="3">
        <v>7.72912</v>
      </c>
      <c r="D532" s="8">
        <v>0.10272398570000001</v>
      </c>
      <c r="E532" s="3">
        <v>8.0928574999999991</v>
      </c>
      <c r="F532" s="8">
        <v>0.10272398570000001</v>
      </c>
      <c r="G532" s="3">
        <v>7.6239924999999999</v>
      </c>
      <c r="H532" s="8">
        <v>0.10272398570000001</v>
      </c>
      <c r="I532" s="3">
        <v>7.7884374999999997</v>
      </c>
      <c r="J532" s="8">
        <v>0.10272398570000001</v>
      </c>
      <c r="K532" s="2">
        <v>3.87053672E-2</v>
      </c>
      <c r="L532" s="2">
        <f t="shared" si="8"/>
        <v>1.6666230806545952</v>
      </c>
      <c r="M532">
        <v>529</v>
      </c>
    </row>
    <row r="533" spans="1:13">
      <c r="A533" s="2" t="s">
        <v>342</v>
      </c>
      <c r="B533" s="2">
        <v>12880084</v>
      </c>
      <c r="C533" s="3">
        <v>11.51305</v>
      </c>
      <c r="D533" s="8">
        <v>0.1024740145</v>
      </c>
      <c r="E533" s="3">
        <v>11.646025</v>
      </c>
      <c r="F533" s="8">
        <v>0.1024740145</v>
      </c>
      <c r="G533" s="3">
        <v>11.91255</v>
      </c>
      <c r="H533" s="8">
        <v>0.1024740145</v>
      </c>
      <c r="I533" s="3">
        <v>11.464824999999999</v>
      </c>
      <c r="J533" s="8">
        <v>0.1024740145</v>
      </c>
      <c r="K533" s="2">
        <v>3.8732609000000001E-2</v>
      </c>
      <c r="L533" s="2">
        <f t="shared" si="8"/>
        <v>1.6666230806545952</v>
      </c>
      <c r="M533">
        <v>530</v>
      </c>
    </row>
    <row r="534" spans="1:13">
      <c r="A534" s="2" t="s">
        <v>6</v>
      </c>
      <c r="B534" s="2">
        <v>12882406</v>
      </c>
      <c r="C534" s="3">
        <v>5.2713374999999996</v>
      </c>
      <c r="D534" s="8">
        <v>6.2068077999999999E-2</v>
      </c>
      <c r="E534" s="3">
        <v>5.4765874999999999</v>
      </c>
      <c r="F534" s="8">
        <v>6.2068077999999999E-2</v>
      </c>
      <c r="G534" s="3">
        <v>5.3087850000000003</v>
      </c>
      <c r="H534" s="8">
        <v>6.2068077999999999E-2</v>
      </c>
      <c r="I534" s="3">
        <v>5.5175074999999998</v>
      </c>
      <c r="J534" s="8">
        <v>6.2068077999999999E-2</v>
      </c>
      <c r="K534" s="2">
        <v>3.8740510999999998E-2</v>
      </c>
      <c r="L534" s="2">
        <f t="shared" si="8"/>
        <v>1.6666230806545952</v>
      </c>
      <c r="M534">
        <v>531</v>
      </c>
    </row>
    <row r="535" spans="1:13">
      <c r="A535" s="2" t="s">
        <v>6</v>
      </c>
      <c r="B535" s="2">
        <v>12678127</v>
      </c>
      <c r="C535" s="3">
        <v>6.61972</v>
      </c>
      <c r="D535" s="8">
        <v>0.32259724150000002</v>
      </c>
      <c r="E535" s="3">
        <v>6.8031750000000004</v>
      </c>
      <c r="F535" s="8">
        <v>0.32259724150000002</v>
      </c>
      <c r="G535" s="3">
        <v>6.2402825000000002</v>
      </c>
      <c r="H535" s="8">
        <v>0.32259724150000002</v>
      </c>
      <c r="I535" s="3">
        <v>5.3810250000000002</v>
      </c>
      <c r="J535" s="8">
        <v>0.32259724150000002</v>
      </c>
      <c r="K535" s="2">
        <v>3.8873549700000003E-2</v>
      </c>
      <c r="L535" s="2">
        <f t="shared" si="8"/>
        <v>1.6666230806545952</v>
      </c>
      <c r="M535">
        <v>532</v>
      </c>
    </row>
    <row r="536" spans="1:13">
      <c r="A536" s="2" t="s">
        <v>6</v>
      </c>
      <c r="B536" s="2">
        <v>12840727</v>
      </c>
      <c r="C536" s="3">
        <v>10.603999999999999</v>
      </c>
      <c r="D536" s="8">
        <v>0.21167985280000001</v>
      </c>
      <c r="E536" s="3">
        <v>10.2624625</v>
      </c>
      <c r="F536" s="8">
        <v>0.21167985280000001</v>
      </c>
      <c r="G536" s="3">
        <v>10.3560325</v>
      </c>
      <c r="H536" s="8">
        <v>0.21167985280000001</v>
      </c>
      <c r="I536" s="3">
        <v>9.6304824999999994</v>
      </c>
      <c r="J536" s="8">
        <v>0.21167985280000001</v>
      </c>
      <c r="K536" s="2">
        <v>3.8967469599999999E-2</v>
      </c>
      <c r="L536" s="2">
        <f t="shared" si="8"/>
        <v>1.6666230806545952</v>
      </c>
      <c r="M536">
        <v>533</v>
      </c>
    </row>
    <row r="537" spans="1:13">
      <c r="A537" s="2" t="s">
        <v>343</v>
      </c>
      <c r="B537" s="2">
        <v>12877406</v>
      </c>
      <c r="C537" s="3">
        <v>8.5052924999999995</v>
      </c>
      <c r="D537" s="8">
        <v>0.60044115720000002</v>
      </c>
      <c r="E537" s="3">
        <v>10.733215</v>
      </c>
      <c r="F537" s="8">
        <v>0.60044115720000002</v>
      </c>
      <c r="G537" s="3">
        <v>8.0446000000000009</v>
      </c>
      <c r="H537" s="8">
        <v>0.60044115720000002</v>
      </c>
      <c r="I537" s="3">
        <v>9.1943474999999992</v>
      </c>
      <c r="J537" s="8">
        <v>0.60044115720000002</v>
      </c>
      <c r="K537" s="2">
        <v>3.90260921E-2</v>
      </c>
      <c r="L537" s="2">
        <f t="shared" si="8"/>
        <v>1.6666230806545952</v>
      </c>
      <c r="M537">
        <v>534</v>
      </c>
    </row>
    <row r="538" spans="1:13">
      <c r="A538" s="2" t="s">
        <v>344</v>
      </c>
      <c r="B538" s="2">
        <v>12807683</v>
      </c>
      <c r="C538" s="3">
        <v>6.7269500000000004</v>
      </c>
      <c r="D538" s="8">
        <v>0.1229484289</v>
      </c>
      <c r="E538" s="3">
        <v>6.8949325000000004</v>
      </c>
      <c r="F538" s="8">
        <v>0.1229484289</v>
      </c>
      <c r="G538" s="3">
        <v>7.0750900000000003</v>
      </c>
      <c r="H538" s="8">
        <v>0.1229484289</v>
      </c>
      <c r="I538" s="3">
        <v>6.5107699999999999</v>
      </c>
      <c r="J538" s="8">
        <v>0.1229484289</v>
      </c>
      <c r="K538" s="2">
        <v>3.9037405300000001E-2</v>
      </c>
      <c r="L538" s="2">
        <f t="shared" si="8"/>
        <v>1.6666230806545952</v>
      </c>
      <c r="M538">
        <v>535</v>
      </c>
    </row>
    <row r="539" spans="1:13">
      <c r="A539" s="2" t="s">
        <v>6</v>
      </c>
      <c r="B539" s="2">
        <v>12841616</v>
      </c>
      <c r="C539" s="3">
        <v>5.5140174999999996</v>
      </c>
      <c r="D539" s="8">
        <v>9.6824215800000002E-2</v>
      </c>
      <c r="E539" s="3">
        <v>5.9601199999999999</v>
      </c>
      <c r="F539" s="8">
        <v>9.6824215800000002E-2</v>
      </c>
      <c r="G539" s="3">
        <v>5.6991050000000003</v>
      </c>
      <c r="H539" s="8">
        <v>9.6824215800000002E-2</v>
      </c>
      <c r="I539" s="3">
        <v>5.6265200000000002</v>
      </c>
      <c r="J539" s="8">
        <v>9.6824215800000002E-2</v>
      </c>
      <c r="K539" s="2">
        <v>3.9087873099999997E-2</v>
      </c>
      <c r="L539" s="2">
        <f t="shared" si="8"/>
        <v>1.6666230806545952</v>
      </c>
      <c r="M539">
        <v>536</v>
      </c>
    </row>
    <row r="540" spans="1:13">
      <c r="A540" s="2" t="s">
        <v>345</v>
      </c>
      <c r="B540" s="2">
        <v>12889251</v>
      </c>
      <c r="C540" s="3">
        <v>9.8859774999999992</v>
      </c>
      <c r="D540" s="8">
        <v>8.7701043300000003E-2</v>
      </c>
      <c r="E540" s="3">
        <v>9.6755825000000009</v>
      </c>
      <c r="F540" s="8">
        <v>8.7701043300000003E-2</v>
      </c>
      <c r="G540" s="3">
        <v>9.9150124999999996</v>
      </c>
      <c r="H540" s="8">
        <v>8.7701043300000003E-2</v>
      </c>
      <c r="I540" s="3">
        <v>10.094175</v>
      </c>
      <c r="J540" s="8">
        <v>8.7701043300000003E-2</v>
      </c>
      <c r="K540" s="2">
        <v>3.9143366200000002E-2</v>
      </c>
      <c r="L540" s="2">
        <f t="shared" si="8"/>
        <v>1.6666230806545952</v>
      </c>
      <c r="M540">
        <v>537</v>
      </c>
    </row>
    <row r="541" spans="1:13">
      <c r="A541" s="2" t="s">
        <v>346</v>
      </c>
      <c r="B541" s="2">
        <v>12785270</v>
      </c>
      <c r="C541" s="3">
        <v>8.7877325000000006</v>
      </c>
      <c r="D541" s="8">
        <v>8.9583560500000006E-2</v>
      </c>
      <c r="E541" s="3">
        <v>8.3704424999999993</v>
      </c>
      <c r="F541" s="8">
        <v>8.9583560500000006E-2</v>
      </c>
      <c r="G541" s="3">
        <v>8.5809599999999993</v>
      </c>
      <c r="H541" s="8">
        <v>8.9583560500000006E-2</v>
      </c>
      <c r="I541" s="3">
        <v>8.4989325000000004</v>
      </c>
      <c r="J541" s="8">
        <v>8.9583560500000006E-2</v>
      </c>
      <c r="K541" s="2">
        <v>3.9311250499999999E-2</v>
      </c>
      <c r="L541" s="2">
        <f t="shared" si="8"/>
        <v>1.6666230806545952</v>
      </c>
      <c r="M541">
        <v>538</v>
      </c>
    </row>
    <row r="542" spans="1:13">
      <c r="A542" s="2" t="s">
        <v>6</v>
      </c>
      <c r="B542" s="2">
        <v>12779168</v>
      </c>
      <c r="C542" s="3">
        <v>8.4229775</v>
      </c>
      <c r="D542" s="8">
        <v>0.1601659439</v>
      </c>
      <c r="E542" s="3">
        <v>9.1336674999999996</v>
      </c>
      <c r="F542" s="8">
        <v>0.1601659439</v>
      </c>
      <c r="G542" s="3">
        <v>8.9352400000000003</v>
      </c>
      <c r="H542" s="8">
        <v>0.1601659439</v>
      </c>
      <c r="I542" s="3">
        <v>9.0129225000000002</v>
      </c>
      <c r="J542" s="8">
        <v>0.1601659439</v>
      </c>
      <c r="K542" s="2">
        <v>3.93416376E-2</v>
      </c>
      <c r="L542" s="2">
        <f t="shared" si="8"/>
        <v>1.6666230806545952</v>
      </c>
      <c r="M542">
        <v>539</v>
      </c>
    </row>
    <row r="543" spans="1:13">
      <c r="A543" s="2" t="s">
        <v>347</v>
      </c>
      <c r="B543" s="2">
        <v>12835489</v>
      </c>
      <c r="C543" s="3">
        <v>6.0810124999999999</v>
      </c>
      <c r="D543" s="8">
        <v>8.4475872600000002E-2</v>
      </c>
      <c r="E543" s="3">
        <v>6.3564825000000003</v>
      </c>
      <c r="F543" s="8">
        <v>8.4475872600000002E-2</v>
      </c>
      <c r="G543" s="3">
        <v>6.1648849999999999</v>
      </c>
      <c r="H543" s="8">
        <v>8.4475872600000002E-2</v>
      </c>
      <c r="I543" s="3">
        <v>6.4370225000000003</v>
      </c>
      <c r="J543" s="8">
        <v>8.4475872600000002E-2</v>
      </c>
      <c r="K543" s="2">
        <v>3.9370538500000003E-2</v>
      </c>
      <c r="L543" s="2">
        <f t="shared" si="8"/>
        <v>1.6666230806545952</v>
      </c>
      <c r="M543">
        <v>540</v>
      </c>
    </row>
    <row r="544" spans="1:13">
      <c r="A544" s="2" t="s">
        <v>6</v>
      </c>
      <c r="B544" s="2">
        <v>12725362</v>
      </c>
      <c r="C544" s="3">
        <v>6.1775175000000004</v>
      </c>
      <c r="D544" s="8">
        <v>7.2531267999999996E-2</v>
      </c>
      <c r="E544" s="3">
        <v>6.4801250000000001</v>
      </c>
      <c r="F544" s="8">
        <v>7.2531267999999996E-2</v>
      </c>
      <c r="G544" s="3">
        <v>6.2919475</v>
      </c>
      <c r="H544" s="8">
        <v>7.2531267999999996E-2</v>
      </c>
      <c r="I544" s="3">
        <v>6.4507325</v>
      </c>
      <c r="J544" s="8">
        <v>7.2531267999999996E-2</v>
      </c>
      <c r="K544" s="2">
        <v>3.9461624000000001E-2</v>
      </c>
      <c r="L544" s="2">
        <f t="shared" si="8"/>
        <v>1.6666230806545952</v>
      </c>
      <c r="M544">
        <v>541</v>
      </c>
    </row>
    <row r="545" spans="1:13">
      <c r="A545" s="2" t="s">
        <v>6</v>
      </c>
      <c r="B545" s="2">
        <v>12676269</v>
      </c>
      <c r="C545" s="3">
        <v>5.9448749999999997</v>
      </c>
      <c r="D545" s="8">
        <v>0.27672891669999999</v>
      </c>
      <c r="E545" s="3">
        <v>7.2061349999999997</v>
      </c>
      <c r="F545" s="8">
        <v>0.27672891669999999</v>
      </c>
      <c r="G545" s="3">
        <v>6.4626875000000004</v>
      </c>
      <c r="H545" s="8">
        <v>0.27672891669999999</v>
      </c>
      <c r="I545" s="3">
        <v>6.2273624999999999</v>
      </c>
      <c r="J545" s="8">
        <v>0.27672891669999999</v>
      </c>
      <c r="K545" s="2">
        <v>3.9474398899999999E-2</v>
      </c>
      <c r="L545" s="2">
        <f t="shared" si="8"/>
        <v>1.6666230806545952</v>
      </c>
      <c r="M545">
        <v>542</v>
      </c>
    </row>
    <row r="546" spans="1:13">
      <c r="A546" s="2" t="s">
        <v>348</v>
      </c>
      <c r="B546" s="2">
        <v>12739944</v>
      </c>
      <c r="C546" s="3">
        <v>5.8976449999999998</v>
      </c>
      <c r="D546" s="8">
        <v>8.9329893199999996E-2</v>
      </c>
      <c r="E546" s="3">
        <v>6.3224850000000004</v>
      </c>
      <c r="F546" s="8">
        <v>8.9329893199999996E-2</v>
      </c>
      <c r="G546" s="3">
        <v>6.1284974999999999</v>
      </c>
      <c r="H546" s="8">
        <v>8.9329893199999996E-2</v>
      </c>
      <c r="I546" s="3">
        <v>6.1492025000000003</v>
      </c>
      <c r="J546" s="8">
        <v>8.9329893199999996E-2</v>
      </c>
      <c r="K546" s="2">
        <v>3.9493286799999999E-2</v>
      </c>
      <c r="L546" s="2">
        <f t="shared" si="8"/>
        <v>1.6666230806545952</v>
      </c>
      <c r="M546">
        <v>543</v>
      </c>
    </row>
    <row r="547" spans="1:13">
      <c r="A547" s="2" t="s">
        <v>6</v>
      </c>
      <c r="B547" s="2">
        <v>12721508</v>
      </c>
      <c r="C547" s="3">
        <v>6.5769149999999996</v>
      </c>
      <c r="D547" s="8">
        <v>9.8867360200000004E-2</v>
      </c>
      <c r="E547" s="3">
        <v>7.0227300000000001</v>
      </c>
      <c r="F547" s="8">
        <v>9.8867360200000004E-2</v>
      </c>
      <c r="G547" s="3">
        <v>6.6779275</v>
      </c>
      <c r="H547" s="8">
        <v>9.8867360200000004E-2</v>
      </c>
      <c r="I547" s="3">
        <v>6.8166824999999998</v>
      </c>
      <c r="J547" s="8">
        <v>9.8867360200000004E-2</v>
      </c>
      <c r="K547" s="2">
        <v>3.9552164799999998E-2</v>
      </c>
      <c r="L547" s="2">
        <f t="shared" si="8"/>
        <v>1.6666230806545952</v>
      </c>
      <c r="M547">
        <v>544</v>
      </c>
    </row>
    <row r="548" spans="1:13">
      <c r="A548" s="2" t="s">
        <v>6</v>
      </c>
      <c r="B548" s="2">
        <v>12676165</v>
      </c>
      <c r="C548" s="3">
        <v>6.8474124999999999</v>
      </c>
      <c r="D548" s="8">
        <v>0.28309176940000003</v>
      </c>
      <c r="E548" s="3">
        <v>6.3940074999999998</v>
      </c>
      <c r="F548" s="8">
        <v>0.28309176940000003</v>
      </c>
      <c r="G548" s="3">
        <v>7.5707775000000002</v>
      </c>
      <c r="H548" s="8">
        <v>0.28309176940000003</v>
      </c>
      <c r="I548" s="3">
        <v>6.4065475000000003</v>
      </c>
      <c r="J548" s="8">
        <v>0.28309176940000003</v>
      </c>
      <c r="K548" s="2">
        <v>3.9599649399999999E-2</v>
      </c>
      <c r="L548" s="2">
        <f t="shared" si="8"/>
        <v>1.6666230806545952</v>
      </c>
      <c r="M548">
        <v>545</v>
      </c>
    </row>
    <row r="549" spans="1:13">
      <c r="A549" s="2" t="s">
        <v>349</v>
      </c>
      <c r="B549" s="2">
        <v>12905311</v>
      </c>
      <c r="C549" s="3">
        <v>9.3190624999999994</v>
      </c>
      <c r="D549" s="8">
        <v>0.14843758339999999</v>
      </c>
      <c r="E549" s="3">
        <v>8.7421225000000007</v>
      </c>
      <c r="F549" s="8">
        <v>0.14843758339999999</v>
      </c>
      <c r="G549" s="3">
        <v>9.3884624999999993</v>
      </c>
      <c r="H549" s="8">
        <v>0.14843758339999999</v>
      </c>
      <c r="I549" s="3">
        <v>9.1485275000000001</v>
      </c>
      <c r="J549" s="8">
        <v>0.14843758339999999</v>
      </c>
      <c r="K549" s="2">
        <v>3.9600074399999997E-2</v>
      </c>
      <c r="L549" s="2">
        <f t="shared" si="8"/>
        <v>1.6666230806545952</v>
      </c>
      <c r="M549">
        <v>546</v>
      </c>
    </row>
    <row r="550" spans="1:13">
      <c r="A550" s="2" t="s">
        <v>350</v>
      </c>
      <c r="B550" s="2">
        <v>12807656</v>
      </c>
      <c r="C550" s="3">
        <v>10.198377499999999</v>
      </c>
      <c r="D550" s="8">
        <v>0.12706534620000001</v>
      </c>
      <c r="E550" s="3">
        <v>10.290172500000001</v>
      </c>
      <c r="F550" s="8">
        <v>0.12706534620000001</v>
      </c>
      <c r="G550" s="3">
        <v>10.257915000000001</v>
      </c>
      <c r="H550" s="8">
        <v>0.12706534620000001</v>
      </c>
      <c r="I550" s="3">
        <v>9.7588299999999997</v>
      </c>
      <c r="J550" s="8">
        <v>0.12706534620000001</v>
      </c>
      <c r="K550" s="2">
        <v>3.9666791600000001E-2</v>
      </c>
      <c r="L550" s="2">
        <f t="shared" si="8"/>
        <v>1.6666230806545952</v>
      </c>
      <c r="M550">
        <v>547</v>
      </c>
    </row>
    <row r="551" spans="1:13">
      <c r="A551" s="2" t="s">
        <v>351</v>
      </c>
      <c r="B551" s="2">
        <v>12815339</v>
      </c>
      <c r="C551" s="3">
        <v>6.153295</v>
      </c>
      <c r="D551" s="8">
        <v>0.12308665320000001</v>
      </c>
      <c r="E551" s="3">
        <v>6.3987999999999996</v>
      </c>
      <c r="F551" s="8">
        <v>0.12308665320000001</v>
      </c>
      <c r="G551" s="3">
        <v>6.6742549999999996</v>
      </c>
      <c r="H551" s="8">
        <v>0.12308665320000001</v>
      </c>
      <c r="I551" s="3">
        <v>6.6313224999999996</v>
      </c>
      <c r="J551" s="8">
        <v>0.12308665320000001</v>
      </c>
      <c r="K551" s="2">
        <v>3.9696015899999999E-2</v>
      </c>
      <c r="L551" s="2">
        <f t="shared" si="8"/>
        <v>1.6666230806545952</v>
      </c>
      <c r="M551">
        <v>548</v>
      </c>
    </row>
    <row r="552" spans="1:13">
      <c r="A552" s="2" t="s">
        <v>6</v>
      </c>
      <c r="B552" s="2">
        <v>12811017</v>
      </c>
      <c r="C552" s="3">
        <v>7.1871499999999999</v>
      </c>
      <c r="D552" s="8">
        <v>0.1267761905</v>
      </c>
      <c r="E552" s="3">
        <v>7.5324099999999996</v>
      </c>
      <c r="F552" s="8">
        <v>0.1267761905</v>
      </c>
      <c r="G552" s="3">
        <v>7.6636075000000003</v>
      </c>
      <c r="H552" s="8">
        <v>0.1267761905</v>
      </c>
      <c r="I552" s="3">
        <v>7.1726925000000001</v>
      </c>
      <c r="J552" s="8">
        <v>0.1267761905</v>
      </c>
      <c r="K552" s="2">
        <v>3.97020467E-2</v>
      </c>
      <c r="L552" s="2">
        <f t="shared" si="8"/>
        <v>1.6666230806545952</v>
      </c>
      <c r="M552">
        <v>549</v>
      </c>
    </row>
    <row r="553" spans="1:13">
      <c r="A553" s="2" t="s">
        <v>352</v>
      </c>
      <c r="B553" s="2">
        <v>12822310</v>
      </c>
      <c r="C553" s="3">
        <v>9.9795224999999999</v>
      </c>
      <c r="D553" s="8">
        <v>0.14132194079999999</v>
      </c>
      <c r="E553" s="3">
        <v>9.9006849999999993</v>
      </c>
      <c r="F553" s="8">
        <v>0.14132194079999999</v>
      </c>
      <c r="G553" s="3">
        <v>10.348974999999999</v>
      </c>
      <c r="H553" s="8">
        <v>0.14132194079999999</v>
      </c>
      <c r="I553" s="3">
        <v>10.465249999999999</v>
      </c>
      <c r="J553" s="8">
        <v>0.14132194079999999</v>
      </c>
      <c r="K553" s="2">
        <v>3.9734815399999998E-2</v>
      </c>
      <c r="L553" s="2">
        <f t="shared" si="8"/>
        <v>1.6666230806545952</v>
      </c>
      <c r="M553">
        <v>550</v>
      </c>
    </row>
    <row r="554" spans="1:13">
      <c r="A554" s="2" t="s">
        <v>6</v>
      </c>
      <c r="B554" s="2">
        <v>12699985</v>
      </c>
      <c r="C554" s="3">
        <v>4.6687500000000002</v>
      </c>
      <c r="D554" s="8">
        <v>0.1884796456</v>
      </c>
      <c r="E554" s="3">
        <v>4.9407224999999997</v>
      </c>
      <c r="F554" s="8">
        <v>0.1884796456</v>
      </c>
      <c r="G554" s="3">
        <v>5.3086374999999997</v>
      </c>
      <c r="H554" s="8">
        <v>0.1884796456</v>
      </c>
      <c r="I554" s="3">
        <v>4.457605</v>
      </c>
      <c r="J554" s="8">
        <v>0.1884796456</v>
      </c>
      <c r="K554" s="2">
        <v>3.9796602399999999E-2</v>
      </c>
      <c r="L554" s="2">
        <f t="shared" si="8"/>
        <v>1.6666230806545952</v>
      </c>
      <c r="M554">
        <v>551</v>
      </c>
    </row>
    <row r="555" spans="1:13">
      <c r="A555" s="2" t="s">
        <v>6</v>
      </c>
      <c r="B555" s="2">
        <v>12677085</v>
      </c>
      <c r="C555" s="3">
        <v>5.0821350000000001</v>
      </c>
      <c r="D555" s="8">
        <v>0.25688748950000001</v>
      </c>
      <c r="E555" s="3">
        <v>6.0517450000000004</v>
      </c>
      <c r="F555" s="8">
        <v>0.25688748950000001</v>
      </c>
      <c r="G555" s="3">
        <v>5.1952075000000004</v>
      </c>
      <c r="H555" s="8">
        <v>0.25688748950000001</v>
      </c>
      <c r="I555" s="3">
        <v>4.9397725000000001</v>
      </c>
      <c r="J555" s="8">
        <v>0.25688748950000001</v>
      </c>
      <c r="K555" s="2">
        <v>3.9893146999999997E-2</v>
      </c>
      <c r="L555" s="2">
        <f t="shared" si="8"/>
        <v>1.6666230806545952</v>
      </c>
      <c r="M555">
        <v>552</v>
      </c>
    </row>
    <row r="556" spans="1:13">
      <c r="A556" s="2" t="s">
        <v>353</v>
      </c>
      <c r="B556" s="2">
        <v>12749287</v>
      </c>
      <c r="C556" s="3">
        <v>6.5563975000000001</v>
      </c>
      <c r="D556" s="8">
        <v>6.5806529500000002E-2</v>
      </c>
      <c r="E556" s="3">
        <v>6.3610625000000001</v>
      </c>
      <c r="F556" s="8">
        <v>6.5806529500000002E-2</v>
      </c>
      <c r="G556" s="3">
        <v>6.4925075000000003</v>
      </c>
      <c r="H556" s="8">
        <v>6.5806529500000002E-2</v>
      </c>
      <c r="I556" s="3">
        <v>6.6682674999999998</v>
      </c>
      <c r="J556" s="8">
        <v>6.5806529500000002E-2</v>
      </c>
      <c r="K556" s="2">
        <v>3.9966849399999997E-2</v>
      </c>
      <c r="L556" s="2">
        <f t="shared" si="8"/>
        <v>1.6666230806545952</v>
      </c>
      <c r="M556">
        <v>553</v>
      </c>
    </row>
    <row r="557" spans="1:13">
      <c r="A557" s="2" t="s">
        <v>354</v>
      </c>
      <c r="B557" s="2">
        <v>12773256</v>
      </c>
      <c r="C557" s="3">
        <v>7.1069250000000004</v>
      </c>
      <c r="D557" s="8">
        <v>9.8515357100000006E-2</v>
      </c>
      <c r="E557" s="3">
        <v>6.9076000000000004</v>
      </c>
      <c r="F557" s="8">
        <v>9.8515357100000006E-2</v>
      </c>
      <c r="G557" s="3">
        <v>6.6404899999999998</v>
      </c>
      <c r="H557" s="8">
        <v>9.8515357100000006E-2</v>
      </c>
      <c r="I557" s="3">
        <v>6.9207574999999997</v>
      </c>
      <c r="J557" s="8">
        <v>9.8515357100000006E-2</v>
      </c>
      <c r="K557" s="2">
        <v>4.0003779000000003E-2</v>
      </c>
      <c r="L557" s="2">
        <f t="shared" si="8"/>
        <v>1.6666230806545952</v>
      </c>
      <c r="M557">
        <v>554</v>
      </c>
    </row>
    <row r="558" spans="1:13">
      <c r="A558" s="2" t="s">
        <v>6</v>
      </c>
      <c r="B558" s="2">
        <v>12773142</v>
      </c>
      <c r="C558" s="3">
        <v>5.4534075</v>
      </c>
      <c r="D558" s="8">
        <v>0.1089856156</v>
      </c>
      <c r="E558" s="3">
        <v>5.8653000000000004</v>
      </c>
      <c r="F558" s="8">
        <v>0.1089856156</v>
      </c>
      <c r="G558" s="3">
        <v>5.8650275000000001</v>
      </c>
      <c r="H558" s="8">
        <v>0.1089856156</v>
      </c>
      <c r="I558" s="3">
        <v>5.5559750000000001</v>
      </c>
      <c r="J558" s="8">
        <v>0.1089856156</v>
      </c>
      <c r="K558" s="2">
        <v>4.0037765199999999E-2</v>
      </c>
      <c r="L558" s="2">
        <f t="shared" si="8"/>
        <v>1.6666230806545952</v>
      </c>
      <c r="M558">
        <v>555</v>
      </c>
    </row>
    <row r="559" spans="1:13">
      <c r="A559" s="2" t="s">
        <v>355</v>
      </c>
      <c r="B559" s="2">
        <v>12719345</v>
      </c>
      <c r="C559" s="3">
        <v>9.0665575</v>
      </c>
      <c r="D559" s="8">
        <v>0.1105214222</v>
      </c>
      <c r="E559" s="3">
        <v>8.8756550000000001</v>
      </c>
      <c r="F559" s="8">
        <v>0.1105214222</v>
      </c>
      <c r="G559" s="3">
        <v>8.7862475</v>
      </c>
      <c r="H559" s="8">
        <v>0.1105214222</v>
      </c>
      <c r="I559" s="3">
        <v>9.2709550000000007</v>
      </c>
      <c r="J559" s="8">
        <v>0.1105214222</v>
      </c>
      <c r="K559" s="2">
        <v>4.0068846599999999E-2</v>
      </c>
      <c r="L559" s="2">
        <f t="shared" si="8"/>
        <v>1.6666230806545952</v>
      </c>
      <c r="M559">
        <v>556</v>
      </c>
    </row>
    <row r="560" spans="1:13">
      <c r="A560" s="2" t="s">
        <v>6</v>
      </c>
      <c r="B560" s="2">
        <v>12708752</v>
      </c>
      <c r="C560" s="3">
        <v>6.3605925000000001</v>
      </c>
      <c r="D560" s="8">
        <v>8.06107504E-2</v>
      </c>
      <c r="E560" s="3">
        <v>6.7004774999999999</v>
      </c>
      <c r="F560" s="8">
        <v>8.06107504E-2</v>
      </c>
      <c r="G560" s="3">
        <v>6.6819625</v>
      </c>
      <c r="H560" s="8">
        <v>8.06107504E-2</v>
      </c>
      <c r="I560" s="3">
        <v>6.5465999999999998</v>
      </c>
      <c r="J560" s="8">
        <v>8.06107504E-2</v>
      </c>
      <c r="K560" s="2">
        <v>4.0080735899999997E-2</v>
      </c>
      <c r="L560" s="2">
        <f t="shared" si="8"/>
        <v>1.6666230806545952</v>
      </c>
      <c r="M560">
        <v>557</v>
      </c>
    </row>
    <row r="561" spans="1:13">
      <c r="A561" s="2" t="s">
        <v>6</v>
      </c>
      <c r="B561" s="2">
        <v>12726133</v>
      </c>
      <c r="C561" s="3">
        <v>7.2581524999999996</v>
      </c>
      <c r="D561" s="8">
        <v>9.7328957499999993E-2</v>
      </c>
      <c r="E561" s="3">
        <v>6.9027824999999998</v>
      </c>
      <c r="F561" s="8">
        <v>9.7328957499999993E-2</v>
      </c>
      <c r="G561" s="3">
        <v>6.9316399999999998</v>
      </c>
      <c r="H561" s="8">
        <v>9.7328957499999993E-2</v>
      </c>
      <c r="I561" s="3">
        <v>7.2300399999999998</v>
      </c>
      <c r="J561" s="8">
        <v>9.7328957499999993E-2</v>
      </c>
      <c r="K561" s="2">
        <v>4.0200988E-2</v>
      </c>
      <c r="L561" s="2">
        <f t="shared" si="8"/>
        <v>1.6666230806545952</v>
      </c>
      <c r="M561">
        <v>558</v>
      </c>
    </row>
    <row r="562" spans="1:13">
      <c r="A562" s="2" t="s">
        <v>6</v>
      </c>
      <c r="B562" s="2">
        <v>12826590</v>
      </c>
      <c r="C562" s="3">
        <v>6.1839575</v>
      </c>
      <c r="D562" s="8">
        <v>9.7832787099999999E-2</v>
      </c>
      <c r="E562" s="3">
        <v>6.4395899999999999</v>
      </c>
      <c r="F562" s="8">
        <v>9.7832787099999999E-2</v>
      </c>
      <c r="G562" s="3">
        <v>6.6069449999999996</v>
      </c>
      <c r="H562" s="8">
        <v>9.7832787099999999E-2</v>
      </c>
      <c r="I562" s="3">
        <v>6.5650124999999999</v>
      </c>
      <c r="J562" s="8">
        <v>9.7832787099999999E-2</v>
      </c>
      <c r="K562" s="2">
        <v>4.0242657799999998E-2</v>
      </c>
      <c r="L562" s="2">
        <f t="shared" si="8"/>
        <v>1.6666230806545952</v>
      </c>
      <c r="M562">
        <v>559</v>
      </c>
    </row>
    <row r="563" spans="1:13">
      <c r="A563" s="2" t="s">
        <v>6</v>
      </c>
      <c r="B563" s="2">
        <v>12772617</v>
      </c>
      <c r="C563" s="3">
        <v>6.0547674999999996</v>
      </c>
      <c r="D563" s="8">
        <v>7.9641451500000002E-2</v>
      </c>
      <c r="E563" s="3">
        <v>6.2275475</v>
      </c>
      <c r="F563" s="8">
        <v>7.9641451500000002E-2</v>
      </c>
      <c r="G563" s="3">
        <v>5.9529125000000001</v>
      </c>
      <c r="H563" s="8">
        <v>7.9641451500000002E-2</v>
      </c>
      <c r="I563" s="3">
        <v>6.2896900000000002</v>
      </c>
      <c r="J563" s="8">
        <v>7.9641451500000002E-2</v>
      </c>
      <c r="K563" s="2">
        <v>4.0290605899999998E-2</v>
      </c>
      <c r="L563" s="2">
        <f t="shared" si="8"/>
        <v>1.6666230806545952</v>
      </c>
      <c r="M563">
        <v>560</v>
      </c>
    </row>
    <row r="564" spans="1:13">
      <c r="A564" s="2" t="s">
        <v>356</v>
      </c>
      <c r="B564" s="2">
        <v>12859755</v>
      </c>
      <c r="C564" s="3">
        <v>9.0956475000000001</v>
      </c>
      <c r="D564" s="8">
        <v>0.3083228281</v>
      </c>
      <c r="E564" s="3">
        <v>8.80288</v>
      </c>
      <c r="F564" s="8">
        <v>0.3083228281</v>
      </c>
      <c r="G564" s="3">
        <v>10.164695</v>
      </c>
      <c r="H564" s="8">
        <v>0.3083228281</v>
      </c>
      <c r="I564" s="3">
        <v>9.0919749999999997</v>
      </c>
      <c r="J564" s="8">
        <v>0.3083228281</v>
      </c>
      <c r="K564" s="2">
        <v>4.0311452400000003E-2</v>
      </c>
      <c r="L564" s="2">
        <f t="shared" si="8"/>
        <v>1.6666230806545952</v>
      </c>
      <c r="M564">
        <v>561</v>
      </c>
    </row>
    <row r="565" spans="1:13">
      <c r="A565" s="2" t="s">
        <v>357</v>
      </c>
      <c r="B565" s="2">
        <v>12909810</v>
      </c>
      <c r="C565" s="3">
        <v>6.7731525000000001</v>
      </c>
      <c r="D565" s="8">
        <v>9.5323333600000004E-2</v>
      </c>
      <c r="E565" s="3">
        <v>7.1416250000000003</v>
      </c>
      <c r="F565" s="8">
        <v>9.5323333600000004E-2</v>
      </c>
      <c r="G565" s="3">
        <v>6.9879075000000004</v>
      </c>
      <c r="H565" s="8">
        <v>9.5323333600000004E-2</v>
      </c>
      <c r="I565" s="3">
        <v>6.7526475000000001</v>
      </c>
      <c r="J565" s="8">
        <v>9.5323333600000004E-2</v>
      </c>
      <c r="K565" s="2">
        <v>4.03346895E-2</v>
      </c>
      <c r="L565" s="2">
        <f t="shared" si="8"/>
        <v>1.6666230806545952</v>
      </c>
      <c r="M565">
        <v>562</v>
      </c>
    </row>
    <row r="566" spans="1:13">
      <c r="A566" s="2" t="s">
        <v>6</v>
      </c>
      <c r="B566" s="2">
        <v>12711039</v>
      </c>
      <c r="C566" s="3">
        <v>4.8872375000000003</v>
      </c>
      <c r="D566" s="8">
        <v>0.16558857290000001</v>
      </c>
      <c r="E566" s="3">
        <v>4.8160375000000002</v>
      </c>
      <c r="F566" s="8">
        <v>0.16558857290000001</v>
      </c>
      <c r="G566" s="3">
        <v>4.8968325000000004</v>
      </c>
      <c r="H566" s="8">
        <v>0.16558857290000001</v>
      </c>
      <c r="I566" s="3">
        <v>5.5067624999999998</v>
      </c>
      <c r="J566" s="8">
        <v>0.16558857290000001</v>
      </c>
      <c r="K566" s="2">
        <v>4.0372032600000003E-2</v>
      </c>
      <c r="L566" s="2">
        <f t="shared" si="8"/>
        <v>1.6666230806545952</v>
      </c>
      <c r="M566">
        <v>563</v>
      </c>
    </row>
    <row r="567" spans="1:13">
      <c r="A567" s="2" t="s">
        <v>358</v>
      </c>
      <c r="B567" s="2">
        <v>12803210</v>
      </c>
      <c r="C567" s="3">
        <v>8.5745825</v>
      </c>
      <c r="D567" s="8">
        <v>0.19837340589999999</v>
      </c>
      <c r="E567" s="3">
        <v>7.9064550000000002</v>
      </c>
      <c r="F567" s="8">
        <v>0.19837340589999999</v>
      </c>
      <c r="G567" s="3">
        <v>8.6735074999999995</v>
      </c>
      <c r="H567" s="8">
        <v>0.19837340589999999</v>
      </c>
      <c r="I567" s="3">
        <v>8.7468649999999997</v>
      </c>
      <c r="J567" s="8">
        <v>0.19837340589999999</v>
      </c>
      <c r="K567" s="2">
        <v>4.0393317900000003E-2</v>
      </c>
      <c r="L567" s="2">
        <f t="shared" si="8"/>
        <v>1.6666230806545952</v>
      </c>
      <c r="M567">
        <v>564</v>
      </c>
    </row>
    <row r="568" spans="1:13">
      <c r="A568" s="2" t="s">
        <v>359</v>
      </c>
      <c r="B568" s="2">
        <v>12831629</v>
      </c>
      <c r="C568" s="3">
        <v>5.7919225000000001</v>
      </c>
      <c r="D568" s="8">
        <v>9.3244326200000005E-2</v>
      </c>
      <c r="E568" s="3">
        <v>6.0544725000000001</v>
      </c>
      <c r="F568" s="8">
        <v>9.3244326200000005E-2</v>
      </c>
      <c r="G568" s="3">
        <v>6.2333825000000003</v>
      </c>
      <c r="H568" s="8">
        <v>9.3244326200000005E-2</v>
      </c>
      <c r="I568" s="3">
        <v>6.0317049999999997</v>
      </c>
      <c r="J568" s="8">
        <v>9.3244326200000005E-2</v>
      </c>
      <c r="K568" s="2">
        <v>4.04112425E-2</v>
      </c>
      <c r="L568" s="2">
        <f t="shared" si="8"/>
        <v>1.6666230806545952</v>
      </c>
      <c r="M568">
        <v>565</v>
      </c>
    </row>
    <row r="569" spans="1:13">
      <c r="A569" s="2" t="s">
        <v>6</v>
      </c>
      <c r="B569" s="2">
        <v>12677627</v>
      </c>
      <c r="C569" s="3">
        <v>5.4470475</v>
      </c>
      <c r="D569" s="8">
        <v>0.25192116860000002</v>
      </c>
      <c r="E569" s="3">
        <v>5.8695500000000003</v>
      </c>
      <c r="F569" s="8">
        <v>0.25192116860000002</v>
      </c>
      <c r="G569" s="3">
        <v>6.6289375000000001</v>
      </c>
      <c r="H569" s="8">
        <v>0.25192116860000002</v>
      </c>
      <c r="I569" s="3">
        <v>6.0378749999999997</v>
      </c>
      <c r="J569" s="8">
        <v>0.25192116860000002</v>
      </c>
      <c r="K569" s="2">
        <v>4.0445850800000002E-2</v>
      </c>
      <c r="L569" s="2">
        <f t="shared" si="8"/>
        <v>1.6666230806545952</v>
      </c>
      <c r="M569">
        <v>566</v>
      </c>
    </row>
    <row r="570" spans="1:13">
      <c r="A570" s="2" t="s">
        <v>360</v>
      </c>
      <c r="B570" s="2">
        <v>12833892</v>
      </c>
      <c r="C570" s="3">
        <v>8.1290875000000007</v>
      </c>
      <c r="D570" s="8">
        <v>0.16830051339999999</v>
      </c>
      <c r="E570" s="3">
        <v>7.821485</v>
      </c>
      <c r="F570" s="8">
        <v>0.16830051339999999</v>
      </c>
      <c r="G570" s="3">
        <v>7.3414925000000002</v>
      </c>
      <c r="H570" s="8">
        <v>0.16830051339999999</v>
      </c>
      <c r="I570" s="3">
        <v>7.8512674999999996</v>
      </c>
      <c r="J570" s="8">
        <v>0.16830051339999999</v>
      </c>
      <c r="K570" s="2">
        <v>4.0582789100000002E-2</v>
      </c>
      <c r="L570" s="2">
        <f t="shared" si="8"/>
        <v>1.6666230806545952</v>
      </c>
      <c r="M570">
        <v>567</v>
      </c>
    </row>
    <row r="571" spans="1:13">
      <c r="A571" s="2" t="s">
        <v>361</v>
      </c>
      <c r="B571" s="2">
        <v>12748166</v>
      </c>
      <c r="C571" s="3">
        <v>7.9204875000000001</v>
      </c>
      <c r="D571" s="8">
        <v>0.1193572304</v>
      </c>
      <c r="E571" s="3">
        <v>8.3916974999999994</v>
      </c>
      <c r="F571" s="8">
        <v>0.1193572304</v>
      </c>
      <c r="G571" s="3">
        <v>7.8994799999999996</v>
      </c>
      <c r="H571" s="8">
        <v>0.1193572304</v>
      </c>
      <c r="I571" s="3">
        <v>7.9787724999999998</v>
      </c>
      <c r="J571" s="8">
        <v>0.1193572304</v>
      </c>
      <c r="K571" s="2">
        <v>4.0662941899999999E-2</v>
      </c>
      <c r="L571" s="2">
        <f t="shared" si="8"/>
        <v>1.6666230806545952</v>
      </c>
      <c r="M571">
        <v>568</v>
      </c>
    </row>
    <row r="572" spans="1:13">
      <c r="A572" s="2" t="s">
        <v>6</v>
      </c>
      <c r="B572" s="2">
        <v>12676651</v>
      </c>
      <c r="C572" s="3">
        <v>9.565925</v>
      </c>
      <c r="D572" s="8">
        <v>0.31087376480000001</v>
      </c>
      <c r="E572" s="3">
        <v>8.2209874999999997</v>
      </c>
      <c r="F572" s="8">
        <v>0.31087376480000001</v>
      </c>
      <c r="G572" s="3">
        <v>9.0595125000000003</v>
      </c>
      <c r="H572" s="8">
        <v>0.31087376480000001</v>
      </c>
      <c r="I572" s="3">
        <v>9.4250950000000007</v>
      </c>
      <c r="J572" s="8">
        <v>0.31087376480000001</v>
      </c>
      <c r="K572" s="2">
        <v>4.07487645E-2</v>
      </c>
      <c r="L572" s="2">
        <f t="shared" si="8"/>
        <v>1.6666230806545952</v>
      </c>
      <c r="M572">
        <v>569</v>
      </c>
    </row>
    <row r="573" spans="1:13">
      <c r="A573" s="2" t="s">
        <v>6</v>
      </c>
      <c r="B573" s="2">
        <v>12913405</v>
      </c>
      <c r="C573" s="3">
        <v>9.5827249999999999</v>
      </c>
      <c r="D573" s="8">
        <v>0.42573865430000002</v>
      </c>
      <c r="E573" s="3">
        <v>8.6738625000000003</v>
      </c>
      <c r="F573" s="8">
        <v>0.42573865430000002</v>
      </c>
      <c r="G573" s="3">
        <v>9.8887025000000008</v>
      </c>
      <c r="H573" s="8">
        <v>0.42573865430000002</v>
      </c>
      <c r="I573" s="3">
        <v>10.672007499999999</v>
      </c>
      <c r="J573" s="8">
        <v>0.42573865430000002</v>
      </c>
      <c r="K573" s="2">
        <v>4.0899503400000002E-2</v>
      </c>
      <c r="L573" s="2">
        <f t="shared" si="8"/>
        <v>1.6666230806545952</v>
      </c>
      <c r="M573">
        <v>570</v>
      </c>
    </row>
    <row r="574" spans="1:13">
      <c r="A574" s="2" t="s">
        <v>362</v>
      </c>
      <c r="B574" s="2">
        <v>12855777</v>
      </c>
      <c r="C574" s="3">
        <v>5.9739874999999998</v>
      </c>
      <c r="D574" s="8">
        <v>0.12204860200000001</v>
      </c>
      <c r="E574" s="3">
        <v>5.9389675000000004</v>
      </c>
      <c r="F574" s="8">
        <v>0.12204860200000001</v>
      </c>
      <c r="G574" s="3">
        <v>5.4723449999999998</v>
      </c>
      <c r="H574" s="8">
        <v>0.12204860200000001</v>
      </c>
      <c r="I574" s="3">
        <v>5.6736649999999997</v>
      </c>
      <c r="J574" s="8">
        <v>0.12204860200000001</v>
      </c>
      <c r="K574" s="2">
        <v>4.1099388399999999E-2</v>
      </c>
      <c r="L574" s="2">
        <f t="shared" si="8"/>
        <v>1.6666230806545952</v>
      </c>
      <c r="M574">
        <v>571</v>
      </c>
    </row>
    <row r="575" spans="1:13">
      <c r="A575" s="2" t="s">
        <v>363</v>
      </c>
      <c r="B575" s="2">
        <v>12742678</v>
      </c>
      <c r="C575" s="3">
        <v>12.509874999999999</v>
      </c>
      <c r="D575" s="8">
        <v>0.23920864289999999</v>
      </c>
      <c r="E575" s="3">
        <v>11.813275000000001</v>
      </c>
      <c r="F575" s="8">
        <v>0.23920864289999999</v>
      </c>
      <c r="G575" s="3">
        <v>12.925174999999999</v>
      </c>
      <c r="H575" s="8">
        <v>0.23920864289999999</v>
      </c>
      <c r="I575" s="3">
        <v>12.549950000000001</v>
      </c>
      <c r="J575" s="8">
        <v>0.23920864289999999</v>
      </c>
      <c r="K575" s="2">
        <v>4.1150734899999999E-2</v>
      </c>
      <c r="L575" s="2">
        <f t="shared" si="8"/>
        <v>1.6666230806545952</v>
      </c>
      <c r="M575">
        <v>572</v>
      </c>
    </row>
    <row r="576" spans="1:13">
      <c r="A576" s="2" t="s">
        <v>6</v>
      </c>
      <c r="B576" s="2">
        <v>12674693</v>
      </c>
      <c r="C576" s="3">
        <v>6.0517124999999998</v>
      </c>
      <c r="D576" s="8">
        <v>0.3279172353</v>
      </c>
      <c r="E576" s="3">
        <v>5.8492224999999998</v>
      </c>
      <c r="F576" s="8">
        <v>0.3279172353</v>
      </c>
      <c r="G576" s="3">
        <v>6.5986374999999997</v>
      </c>
      <c r="H576" s="8">
        <v>0.3279172353</v>
      </c>
      <c r="I576" s="3">
        <v>7.2683175000000002</v>
      </c>
      <c r="J576" s="8">
        <v>0.3279172353</v>
      </c>
      <c r="K576" s="2">
        <v>4.1209536999999997E-2</v>
      </c>
      <c r="L576" s="2">
        <f t="shared" si="8"/>
        <v>1.6666230806545952</v>
      </c>
      <c r="M576">
        <v>573</v>
      </c>
    </row>
    <row r="577" spans="1:13">
      <c r="A577" s="2" t="s">
        <v>6</v>
      </c>
      <c r="B577" s="2">
        <v>12757543</v>
      </c>
      <c r="C577" s="3">
        <v>4.8864725</v>
      </c>
      <c r="D577" s="8">
        <v>5.4799310800000001E-2</v>
      </c>
      <c r="E577" s="3">
        <v>5.0757275000000002</v>
      </c>
      <c r="F577" s="8">
        <v>5.4799310800000001E-2</v>
      </c>
      <c r="G577" s="3">
        <v>4.8278949999999998</v>
      </c>
      <c r="H577" s="8">
        <v>5.4799310800000001E-2</v>
      </c>
      <c r="I577" s="3">
        <v>4.9118775000000001</v>
      </c>
      <c r="J577" s="8">
        <v>5.4799310800000001E-2</v>
      </c>
      <c r="K577" s="2">
        <v>4.1265421500000003E-2</v>
      </c>
      <c r="L577" s="2">
        <f t="shared" si="8"/>
        <v>1.6666230806545952</v>
      </c>
      <c r="M577">
        <v>574</v>
      </c>
    </row>
    <row r="578" spans="1:13">
      <c r="A578" s="2" t="s">
        <v>364</v>
      </c>
      <c r="B578" s="2">
        <v>12701303</v>
      </c>
      <c r="C578" s="3">
        <v>11.029724999999999</v>
      </c>
      <c r="D578" s="8">
        <v>0.16901825379999999</v>
      </c>
      <c r="E578" s="3">
        <v>10.696875</v>
      </c>
      <c r="F578" s="8">
        <v>0.16901825379999999</v>
      </c>
      <c r="G578" s="3">
        <v>11.48385</v>
      </c>
      <c r="H578" s="8">
        <v>0.16901825379999999</v>
      </c>
      <c r="I578" s="3">
        <v>10.9587</v>
      </c>
      <c r="J578" s="8">
        <v>0.16901825379999999</v>
      </c>
      <c r="K578" s="2">
        <v>4.1315128800000003E-2</v>
      </c>
      <c r="L578" s="2">
        <f t="shared" si="8"/>
        <v>1.6666230806545952</v>
      </c>
      <c r="M578">
        <v>575</v>
      </c>
    </row>
    <row r="579" spans="1:13">
      <c r="A579" s="2" t="s">
        <v>6</v>
      </c>
      <c r="B579" s="2">
        <v>12797719</v>
      </c>
      <c r="C579" s="3">
        <v>7.0549375000000003</v>
      </c>
      <c r="D579" s="8">
        <v>0.17281644260000001</v>
      </c>
      <c r="E579" s="3">
        <v>7.6189450000000001</v>
      </c>
      <c r="F579" s="8">
        <v>0.17281644260000001</v>
      </c>
      <c r="G579" s="3">
        <v>7.1653874999999996</v>
      </c>
      <c r="H579" s="8">
        <v>0.17281644260000001</v>
      </c>
      <c r="I579" s="3">
        <v>6.8219450000000004</v>
      </c>
      <c r="J579" s="8">
        <v>0.17281644260000001</v>
      </c>
      <c r="K579" s="2">
        <v>4.13732567E-2</v>
      </c>
      <c r="L579" s="2">
        <f t="shared" si="8"/>
        <v>1.6666230806545952</v>
      </c>
      <c r="M579">
        <v>576</v>
      </c>
    </row>
    <row r="580" spans="1:13">
      <c r="A580" s="2" t="s">
        <v>365</v>
      </c>
      <c r="B580" s="2">
        <v>12729265</v>
      </c>
      <c r="C580" s="3">
        <v>8.8983524999999997</v>
      </c>
      <c r="D580" s="8">
        <v>0.1004429058</v>
      </c>
      <c r="E580" s="3">
        <v>8.5939075000000003</v>
      </c>
      <c r="F580" s="8">
        <v>0.1004429058</v>
      </c>
      <c r="G580" s="3">
        <v>8.7895725000000002</v>
      </c>
      <c r="H580" s="8">
        <v>0.1004429058</v>
      </c>
      <c r="I580" s="3">
        <v>9.0566099999999992</v>
      </c>
      <c r="J580" s="8">
        <v>0.1004429058</v>
      </c>
      <c r="K580" s="2">
        <v>4.1516497999999999E-2</v>
      </c>
      <c r="L580" s="2">
        <f t="shared" si="8"/>
        <v>1.6666230806545952</v>
      </c>
      <c r="M580">
        <v>577</v>
      </c>
    </row>
    <row r="581" spans="1:13">
      <c r="A581" s="2" t="s">
        <v>6</v>
      </c>
      <c r="B581" s="2">
        <v>12675153</v>
      </c>
      <c r="C581" s="3">
        <v>11.017250000000001</v>
      </c>
      <c r="D581" s="8">
        <v>0.21255762929999999</v>
      </c>
      <c r="E581" s="3">
        <v>10.488735</v>
      </c>
      <c r="F581" s="8">
        <v>0.21255762929999999</v>
      </c>
      <c r="G581" s="3">
        <v>11.475275</v>
      </c>
      <c r="H581" s="8">
        <v>0.21255762929999999</v>
      </c>
      <c r="I581" s="3">
        <v>11.1569</v>
      </c>
      <c r="J581" s="8">
        <v>0.21255762929999999</v>
      </c>
      <c r="K581" s="2">
        <v>4.15233624E-2</v>
      </c>
      <c r="L581" s="2">
        <f t="shared" ref="L581:L644" si="9">IF(L582&lt;(K581*24413/M581),L582,(K581*24413/M581))</f>
        <v>1.6666230806545952</v>
      </c>
      <c r="M581">
        <v>578</v>
      </c>
    </row>
    <row r="582" spans="1:13">
      <c r="A582" s="2" t="s">
        <v>6</v>
      </c>
      <c r="B582" s="2">
        <v>12906200</v>
      </c>
      <c r="C582" s="3">
        <v>8.3081425000000007</v>
      </c>
      <c r="D582" s="8">
        <v>0.18208507730000001</v>
      </c>
      <c r="E582" s="3">
        <v>7.7845399999999998</v>
      </c>
      <c r="F582" s="8">
        <v>0.18208507730000001</v>
      </c>
      <c r="G582" s="3">
        <v>8.3141724999999997</v>
      </c>
      <c r="H582" s="8">
        <v>0.18208507730000001</v>
      </c>
      <c r="I582" s="3">
        <v>7.6358800000000002</v>
      </c>
      <c r="J582" s="8">
        <v>0.18208507730000001</v>
      </c>
      <c r="K582" s="2">
        <v>4.1570137100000001E-2</v>
      </c>
      <c r="L582" s="2">
        <f t="shared" si="9"/>
        <v>1.6666230806545952</v>
      </c>
      <c r="M582">
        <v>579</v>
      </c>
    </row>
    <row r="583" spans="1:13">
      <c r="A583" s="2" t="s">
        <v>366</v>
      </c>
      <c r="B583" s="2">
        <v>12756208</v>
      </c>
      <c r="C583" s="3">
        <v>7.2957650000000003</v>
      </c>
      <c r="D583" s="8">
        <v>0.2003384393</v>
      </c>
      <c r="E583" s="3">
        <v>8.1465875000000008</v>
      </c>
      <c r="F583" s="8">
        <v>0.2003384393</v>
      </c>
      <c r="G583" s="3">
        <v>7.4893675000000002</v>
      </c>
      <c r="H583" s="8">
        <v>0.2003384393</v>
      </c>
      <c r="I583" s="3">
        <v>7.3799549999999998</v>
      </c>
      <c r="J583" s="8">
        <v>0.2003384393</v>
      </c>
      <c r="K583" s="2">
        <v>4.1706453099999999E-2</v>
      </c>
      <c r="L583" s="2">
        <f t="shared" si="9"/>
        <v>1.6666230806545952</v>
      </c>
      <c r="M583">
        <v>580</v>
      </c>
    </row>
    <row r="584" spans="1:13">
      <c r="A584" s="2" t="s">
        <v>367</v>
      </c>
      <c r="B584" s="2">
        <v>12792596</v>
      </c>
      <c r="C584" s="3">
        <v>10.112287500000001</v>
      </c>
      <c r="D584" s="8">
        <v>0.2746992217</v>
      </c>
      <c r="E584" s="3">
        <v>8.9731124999999992</v>
      </c>
      <c r="F584" s="8">
        <v>0.2746992217</v>
      </c>
      <c r="G584" s="3">
        <v>9.1001774999999991</v>
      </c>
      <c r="H584" s="8">
        <v>0.2746992217</v>
      </c>
      <c r="I584" s="3">
        <v>9.097785</v>
      </c>
      <c r="J584" s="8">
        <v>0.2746992217</v>
      </c>
      <c r="K584" s="2">
        <v>4.1753787799999997E-2</v>
      </c>
      <c r="L584" s="2">
        <f t="shared" si="9"/>
        <v>1.6666230806545952</v>
      </c>
      <c r="M584">
        <v>581</v>
      </c>
    </row>
    <row r="585" spans="1:13">
      <c r="A585" s="2" t="s">
        <v>368</v>
      </c>
      <c r="B585" s="2">
        <v>12866780</v>
      </c>
      <c r="C585" s="3">
        <v>5.7434500000000002</v>
      </c>
      <c r="D585" s="8">
        <v>0.1473503363</v>
      </c>
      <c r="E585" s="3">
        <v>6.2880525</v>
      </c>
      <c r="F585" s="8">
        <v>0.1473503363</v>
      </c>
      <c r="G585" s="3">
        <v>5.8883925000000001</v>
      </c>
      <c r="H585" s="8">
        <v>0.1473503363</v>
      </c>
      <c r="I585" s="3">
        <v>5.6381825000000001</v>
      </c>
      <c r="J585" s="8">
        <v>0.1473503363</v>
      </c>
      <c r="K585" s="2">
        <v>4.1759457899999998E-2</v>
      </c>
      <c r="L585" s="2">
        <f t="shared" si="9"/>
        <v>1.6666230806545952</v>
      </c>
      <c r="M585">
        <v>582</v>
      </c>
    </row>
    <row r="586" spans="1:13">
      <c r="A586" s="2" t="s">
        <v>6</v>
      </c>
      <c r="B586" s="2">
        <v>12834229</v>
      </c>
      <c r="C586" s="3">
        <v>6.9577324999999997</v>
      </c>
      <c r="D586" s="8">
        <v>5.4278220000000002E-2</v>
      </c>
      <c r="E586" s="3">
        <v>6.8054699999999997</v>
      </c>
      <c r="F586" s="8">
        <v>5.4278220000000002E-2</v>
      </c>
      <c r="G586" s="3">
        <v>6.7708925000000004</v>
      </c>
      <c r="H586" s="8">
        <v>5.4278220000000002E-2</v>
      </c>
      <c r="I586" s="3">
        <v>6.9776400000000001</v>
      </c>
      <c r="J586" s="8">
        <v>5.4278220000000002E-2</v>
      </c>
      <c r="K586" s="2">
        <v>4.1760822000000003E-2</v>
      </c>
      <c r="L586" s="2">
        <f t="shared" si="9"/>
        <v>1.6666230806545952</v>
      </c>
      <c r="M586">
        <v>583</v>
      </c>
    </row>
    <row r="587" spans="1:13">
      <c r="A587" s="2" t="s">
        <v>6</v>
      </c>
      <c r="B587" s="2">
        <v>12676853</v>
      </c>
      <c r="C587" s="3">
        <v>7.5460149999999997</v>
      </c>
      <c r="D587" s="8">
        <v>0.19846844199999999</v>
      </c>
      <c r="E587" s="3">
        <v>7.2676875000000001</v>
      </c>
      <c r="F587" s="8">
        <v>0.19846844199999999</v>
      </c>
      <c r="G587" s="3">
        <v>6.9570774999999996</v>
      </c>
      <c r="H587" s="8">
        <v>0.19846844199999999</v>
      </c>
      <c r="I587" s="3">
        <v>6.6593274999999998</v>
      </c>
      <c r="J587" s="8">
        <v>0.19846844199999999</v>
      </c>
      <c r="K587" s="2">
        <v>4.1763389800000002E-2</v>
      </c>
      <c r="L587" s="2">
        <f t="shared" si="9"/>
        <v>1.6666230806545952</v>
      </c>
      <c r="M587">
        <v>584</v>
      </c>
    </row>
    <row r="588" spans="1:13">
      <c r="A588" s="2" t="s">
        <v>369</v>
      </c>
      <c r="B588" s="2">
        <v>12854612</v>
      </c>
      <c r="C588" s="3">
        <v>5.5124399999999998</v>
      </c>
      <c r="D588" s="8">
        <v>0.1118535185</v>
      </c>
      <c r="E588" s="3">
        <v>5.7226499999999998</v>
      </c>
      <c r="F588" s="8">
        <v>0.1118535185</v>
      </c>
      <c r="G588" s="3">
        <v>5.3485775000000002</v>
      </c>
      <c r="H588" s="8">
        <v>0.1118535185</v>
      </c>
      <c r="I588" s="3">
        <v>5.8331274999999998</v>
      </c>
      <c r="J588" s="8">
        <v>0.1118535185</v>
      </c>
      <c r="K588" s="2">
        <v>4.1773268299999999E-2</v>
      </c>
      <c r="L588" s="2">
        <f t="shared" si="9"/>
        <v>1.6666230806545952</v>
      </c>
      <c r="M588">
        <v>585</v>
      </c>
    </row>
    <row r="589" spans="1:13">
      <c r="A589" s="2" t="s">
        <v>6</v>
      </c>
      <c r="B589" s="2">
        <v>12911461</v>
      </c>
      <c r="C589" s="3">
        <v>6.8091724999999999</v>
      </c>
      <c r="D589" s="8">
        <v>0.1361262422</v>
      </c>
      <c r="E589" s="3">
        <v>6.6329624999999997</v>
      </c>
      <c r="F589" s="8">
        <v>0.1361262422</v>
      </c>
      <c r="G589" s="3">
        <v>6.1891699999999998</v>
      </c>
      <c r="H589" s="8">
        <v>0.1361262422</v>
      </c>
      <c r="I589" s="3">
        <v>6.6099600000000001</v>
      </c>
      <c r="J589" s="8">
        <v>0.1361262422</v>
      </c>
      <c r="K589" s="2">
        <v>4.1898914000000002E-2</v>
      </c>
      <c r="L589" s="2">
        <f t="shared" si="9"/>
        <v>1.6666230806545952</v>
      </c>
      <c r="M589">
        <v>586</v>
      </c>
    </row>
    <row r="590" spans="1:13">
      <c r="A590" s="2" t="s">
        <v>6</v>
      </c>
      <c r="B590" s="2">
        <v>12682743</v>
      </c>
      <c r="C590" s="3">
        <v>4.42035</v>
      </c>
      <c r="D590" s="8">
        <v>0.1201308537</v>
      </c>
      <c r="E590" s="3">
        <v>4.6686724999999996</v>
      </c>
      <c r="F590" s="8">
        <v>0.1201308537</v>
      </c>
      <c r="G590" s="3">
        <v>4.1763649999999997</v>
      </c>
      <c r="H590" s="8">
        <v>0.1201308537</v>
      </c>
      <c r="I590" s="3">
        <v>4.6537024999999996</v>
      </c>
      <c r="J590" s="8">
        <v>0.1201308537</v>
      </c>
      <c r="K590" s="2">
        <v>4.1910993700000003E-2</v>
      </c>
      <c r="L590" s="2">
        <f t="shared" si="9"/>
        <v>1.6666230806545952</v>
      </c>
      <c r="M590">
        <v>587</v>
      </c>
    </row>
    <row r="591" spans="1:13">
      <c r="A591" s="2" t="s">
        <v>370</v>
      </c>
      <c r="B591" s="2">
        <v>12803619</v>
      </c>
      <c r="C591" s="3">
        <v>11.03575</v>
      </c>
      <c r="D591" s="8">
        <v>0.15454306200000001</v>
      </c>
      <c r="E591" s="3">
        <v>10.568425</v>
      </c>
      <c r="F591" s="8">
        <v>0.15454306200000001</v>
      </c>
      <c r="G591" s="3">
        <v>10.893375000000001</v>
      </c>
      <c r="H591" s="8">
        <v>0.15454306200000001</v>
      </c>
      <c r="I591" s="3">
        <v>11.282999999999999</v>
      </c>
      <c r="J591" s="8">
        <v>0.15454306200000001</v>
      </c>
      <c r="K591" s="2">
        <v>4.2063984300000003E-2</v>
      </c>
      <c r="L591" s="2">
        <f t="shared" si="9"/>
        <v>1.6666230806545952</v>
      </c>
      <c r="M591">
        <v>588</v>
      </c>
    </row>
    <row r="592" spans="1:13">
      <c r="A592" s="2" t="s">
        <v>6</v>
      </c>
      <c r="B592" s="2">
        <v>12755450</v>
      </c>
      <c r="C592" s="3">
        <v>6.5044824999999999</v>
      </c>
      <c r="D592" s="8">
        <v>0.1263345958</v>
      </c>
      <c r="E592" s="3">
        <v>6.4772650000000001</v>
      </c>
      <c r="F592" s="8">
        <v>0.1263345958</v>
      </c>
      <c r="G592" s="3">
        <v>6.0754700000000001</v>
      </c>
      <c r="H592" s="8">
        <v>0.1263345958</v>
      </c>
      <c r="I592" s="3">
        <v>6.6419625</v>
      </c>
      <c r="J592" s="8">
        <v>0.1263345958</v>
      </c>
      <c r="K592" s="2">
        <v>4.2128569400000003E-2</v>
      </c>
      <c r="L592" s="2">
        <f t="shared" si="9"/>
        <v>1.6666230806545952</v>
      </c>
      <c r="M592">
        <v>589</v>
      </c>
    </row>
    <row r="593" spans="1:13">
      <c r="A593" s="2" t="s">
        <v>371</v>
      </c>
      <c r="B593" s="2">
        <v>12896224</v>
      </c>
      <c r="C593" s="3">
        <v>6.2938400000000003</v>
      </c>
      <c r="D593" s="8">
        <v>8.9689284499999994E-2</v>
      </c>
      <c r="E593" s="3">
        <v>6.6282249999999996</v>
      </c>
      <c r="F593" s="8">
        <v>8.9689284499999994E-2</v>
      </c>
      <c r="G593" s="3">
        <v>6.6680099999999998</v>
      </c>
      <c r="H593" s="8">
        <v>8.9689284499999994E-2</v>
      </c>
      <c r="I593" s="3">
        <v>6.4459125000000004</v>
      </c>
      <c r="J593" s="8">
        <v>8.9689284499999994E-2</v>
      </c>
      <c r="K593" s="2">
        <v>4.2240299199999998E-2</v>
      </c>
      <c r="L593" s="2">
        <f t="shared" si="9"/>
        <v>1.6666230806545952</v>
      </c>
      <c r="M593">
        <v>590</v>
      </c>
    </row>
    <row r="594" spans="1:13">
      <c r="A594" s="2" t="s">
        <v>6</v>
      </c>
      <c r="B594" s="2">
        <v>12809783</v>
      </c>
      <c r="C594" s="3">
        <v>6.7872000000000003</v>
      </c>
      <c r="D594" s="8">
        <v>0.17451911049999999</v>
      </c>
      <c r="E594" s="3">
        <v>6.9950599999999996</v>
      </c>
      <c r="F594" s="8">
        <v>0.17451911049999999</v>
      </c>
      <c r="G594" s="3">
        <v>6.8110524999999997</v>
      </c>
      <c r="H594" s="8">
        <v>0.17451911049999999</v>
      </c>
      <c r="I594" s="3">
        <v>7.5114349999999996</v>
      </c>
      <c r="J594" s="8">
        <v>0.17451911049999999</v>
      </c>
      <c r="K594" s="2">
        <v>4.2262432699999998E-2</v>
      </c>
      <c r="L594" s="2">
        <f t="shared" si="9"/>
        <v>1.6666230806545952</v>
      </c>
      <c r="M594">
        <v>591</v>
      </c>
    </row>
    <row r="595" spans="1:13">
      <c r="A595" s="2" t="s">
        <v>372</v>
      </c>
      <c r="B595" s="2">
        <v>12815052</v>
      </c>
      <c r="C595" s="3">
        <v>6.4615375000000004</v>
      </c>
      <c r="D595" s="8">
        <v>0.1526611048</v>
      </c>
      <c r="E595" s="3">
        <v>6.8370949999999997</v>
      </c>
      <c r="F595" s="8">
        <v>0.1526611048</v>
      </c>
      <c r="G595" s="3">
        <v>6.1197375000000003</v>
      </c>
      <c r="H595" s="8">
        <v>0.1526611048</v>
      </c>
      <c r="I595" s="3">
        <v>6.4195525</v>
      </c>
      <c r="J595" s="8">
        <v>0.1526611048</v>
      </c>
      <c r="K595" s="2">
        <v>4.2447167899999999E-2</v>
      </c>
      <c r="L595" s="2">
        <f t="shared" si="9"/>
        <v>1.6666230806545952</v>
      </c>
      <c r="M595">
        <v>592</v>
      </c>
    </row>
    <row r="596" spans="1:13">
      <c r="A596" s="2" t="s">
        <v>373</v>
      </c>
      <c r="B596" s="2">
        <v>12856615</v>
      </c>
      <c r="C596" s="3">
        <v>6.5559950000000002</v>
      </c>
      <c r="D596" s="8">
        <v>0.17756027590000001</v>
      </c>
      <c r="E596" s="3">
        <v>6.3284124999999998</v>
      </c>
      <c r="F596" s="8">
        <v>0.17756027590000001</v>
      </c>
      <c r="G596" s="3">
        <v>7.0748674999999999</v>
      </c>
      <c r="H596" s="8">
        <v>0.17756027590000001</v>
      </c>
      <c r="I596" s="3">
        <v>6.3740649999999999</v>
      </c>
      <c r="J596" s="8">
        <v>0.17756027590000001</v>
      </c>
      <c r="K596" s="2">
        <v>4.2472922199999999E-2</v>
      </c>
      <c r="L596" s="2">
        <f t="shared" si="9"/>
        <v>1.6666230806545952</v>
      </c>
      <c r="M596">
        <v>593</v>
      </c>
    </row>
    <row r="597" spans="1:13">
      <c r="A597" s="2" t="s">
        <v>374</v>
      </c>
      <c r="B597" s="2">
        <v>12834835</v>
      </c>
      <c r="C597" s="3">
        <v>8.9076524999999993</v>
      </c>
      <c r="D597" s="8">
        <v>6.8352837599999994E-2</v>
      </c>
      <c r="E597" s="3">
        <v>8.9495725000000004</v>
      </c>
      <c r="F597" s="8">
        <v>6.8352837599999994E-2</v>
      </c>
      <c r="G597" s="3">
        <v>9.1490574999999996</v>
      </c>
      <c r="H597" s="8">
        <v>6.8352837599999994E-2</v>
      </c>
      <c r="I597" s="3">
        <v>9.1601125000000003</v>
      </c>
      <c r="J597" s="8">
        <v>6.8352837599999994E-2</v>
      </c>
      <c r="K597" s="2">
        <v>4.2541353800000001E-2</v>
      </c>
      <c r="L597" s="2">
        <f t="shared" si="9"/>
        <v>1.6666230806545952</v>
      </c>
      <c r="M597">
        <v>594</v>
      </c>
    </row>
    <row r="598" spans="1:13">
      <c r="A598" s="2" t="s">
        <v>375</v>
      </c>
      <c r="B598" s="2">
        <v>12725954</v>
      </c>
      <c r="C598" s="3">
        <v>11.629825</v>
      </c>
      <c r="D598" s="8">
        <v>0.58752158919999997</v>
      </c>
      <c r="E598" s="3">
        <v>9.0390125000000001</v>
      </c>
      <c r="F598" s="8">
        <v>0.58752158919999997</v>
      </c>
      <c r="G598" s="3">
        <v>10.498597500000001</v>
      </c>
      <c r="H598" s="8">
        <v>0.58752158919999997</v>
      </c>
      <c r="I598" s="3">
        <v>9.6008300000000002</v>
      </c>
      <c r="J598" s="8">
        <v>0.58752158919999997</v>
      </c>
      <c r="K598" s="2">
        <v>4.2597083799999998E-2</v>
      </c>
      <c r="L598" s="2">
        <f t="shared" si="9"/>
        <v>1.6666230806545952</v>
      </c>
      <c r="M598">
        <v>595</v>
      </c>
    </row>
    <row r="599" spans="1:13">
      <c r="A599" s="2" t="s">
        <v>6</v>
      </c>
      <c r="B599" s="2">
        <v>12856272</v>
      </c>
      <c r="C599" s="3">
        <v>7.3293949999999999</v>
      </c>
      <c r="D599" s="8">
        <v>0.31522433259999999</v>
      </c>
      <c r="E599" s="3">
        <v>7.4781399999999998</v>
      </c>
      <c r="F599" s="8">
        <v>0.31522433259999999</v>
      </c>
      <c r="G599" s="3">
        <v>8.1331600000000002</v>
      </c>
      <c r="H599" s="8">
        <v>0.31522433259999999</v>
      </c>
      <c r="I599" s="3">
        <v>6.6538899999999996</v>
      </c>
      <c r="J599" s="8">
        <v>0.31522433259999999</v>
      </c>
      <c r="K599" s="2">
        <v>4.2615832899999997E-2</v>
      </c>
      <c r="L599" s="2">
        <f t="shared" si="9"/>
        <v>1.6666230806545952</v>
      </c>
      <c r="M599">
        <v>596</v>
      </c>
    </row>
    <row r="600" spans="1:13">
      <c r="A600" s="2" t="s">
        <v>376</v>
      </c>
      <c r="B600" s="2">
        <v>12728426</v>
      </c>
      <c r="C600" s="3">
        <v>7.1506524999999996</v>
      </c>
      <c r="D600" s="8">
        <v>6.4985169400000001E-2</v>
      </c>
      <c r="E600" s="3">
        <v>6.9833224999999999</v>
      </c>
      <c r="F600" s="8">
        <v>6.4985169400000001E-2</v>
      </c>
      <c r="G600" s="3">
        <v>7.1670175</v>
      </c>
      <c r="H600" s="8">
        <v>6.4985169400000001E-2</v>
      </c>
      <c r="I600" s="3">
        <v>7.2874850000000002</v>
      </c>
      <c r="J600" s="8">
        <v>6.4985169400000001E-2</v>
      </c>
      <c r="K600" s="2">
        <v>4.2699855799999999E-2</v>
      </c>
      <c r="L600" s="2">
        <f t="shared" si="9"/>
        <v>1.6666230806545952</v>
      </c>
      <c r="M600">
        <v>597</v>
      </c>
    </row>
    <row r="601" spans="1:13">
      <c r="A601" s="2" t="s">
        <v>6</v>
      </c>
      <c r="B601" s="2">
        <v>12915125</v>
      </c>
      <c r="C601" s="3">
        <v>5.7489375000000003</v>
      </c>
      <c r="D601" s="8">
        <v>9.1793394700000003E-2</v>
      </c>
      <c r="E601" s="3">
        <v>5.9051549999999997</v>
      </c>
      <c r="F601" s="8">
        <v>9.1793394700000003E-2</v>
      </c>
      <c r="G601" s="3">
        <v>5.5130299999999997</v>
      </c>
      <c r="H601" s="8">
        <v>9.1793394700000003E-2</v>
      </c>
      <c r="I601" s="3">
        <v>5.8669650000000004</v>
      </c>
      <c r="J601" s="8">
        <v>9.1793394700000003E-2</v>
      </c>
      <c r="K601" s="2">
        <v>4.2746207600000002E-2</v>
      </c>
      <c r="L601" s="2">
        <f t="shared" si="9"/>
        <v>1.6666230806545952</v>
      </c>
      <c r="M601">
        <v>598</v>
      </c>
    </row>
    <row r="602" spans="1:13">
      <c r="A602" s="2" t="s">
        <v>6</v>
      </c>
      <c r="B602" s="2">
        <v>12912945</v>
      </c>
      <c r="C602" s="3">
        <v>6.7465525</v>
      </c>
      <c r="D602" s="8">
        <v>0.19813032320000001</v>
      </c>
      <c r="E602" s="3">
        <v>6.5379449999999997</v>
      </c>
      <c r="F602" s="8">
        <v>0.19813032320000001</v>
      </c>
      <c r="G602" s="3">
        <v>6.5386199999999999</v>
      </c>
      <c r="H602" s="8">
        <v>0.19813032320000001</v>
      </c>
      <c r="I602" s="3">
        <v>7.3443949999999996</v>
      </c>
      <c r="J602" s="8">
        <v>0.19813032320000001</v>
      </c>
      <c r="K602" s="2">
        <v>4.2800958100000001E-2</v>
      </c>
      <c r="L602" s="2">
        <f t="shared" si="9"/>
        <v>1.6666230806545952</v>
      </c>
      <c r="M602">
        <v>599</v>
      </c>
    </row>
    <row r="603" spans="1:13">
      <c r="A603" s="2" t="s">
        <v>6</v>
      </c>
      <c r="B603" s="2">
        <v>12906784</v>
      </c>
      <c r="C603" s="3">
        <v>6.4831149999999997</v>
      </c>
      <c r="D603" s="8">
        <v>0.11181818540000001</v>
      </c>
      <c r="E603" s="3">
        <v>6.5954924999999998</v>
      </c>
      <c r="F603" s="8">
        <v>0.11181818540000001</v>
      </c>
      <c r="G603" s="3">
        <v>6.1285575000000003</v>
      </c>
      <c r="H603" s="8">
        <v>0.11181818540000001</v>
      </c>
      <c r="I603" s="3">
        <v>6.5652900000000001</v>
      </c>
      <c r="J603" s="8">
        <v>0.11181818540000001</v>
      </c>
      <c r="K603" s="2">
        <v>4.2936008900000003E-2</v>
      </c>
      <c r="L603" s="2">
        <f t="shared" si="9"/>
        <v>1.6666230806545952</v>
      </c>
      <c r="M603">
        <v>600</v>
      </c>
    </row>
    <row r="604" spans="1:13">
      <c r="A604" s="2" t="s">
        <v>377</v>
      </c>
      <c r="B604" s="2">
        <v>12819493</v>
      </c>
      <c r="C604" s="3">
        <v>6.6884399999999999</v>
      </c>
      <c r="D604" s="8">
        <v>0.10972091890000001</v>
      </c>
      <c r="E604" s="3">
        <v>7.1407150000000001</v>
      </c>
      <c r="F604" s="8">
        <v>0.10972091890000001</v>
      </c>
      <c r="G604" s="3">
        <v>6.9691774999999998</v>
      </c>
      <c r="H604" s="8">
        <v>0.10972091890000001</v>
      </c>
      <c r="I604" s="3">
        <v>6.7352675</v>
      </c>
      <c r="J604" s="8">
        <v>0.10972091890000001</v>
      </c>
      <c r="K604" s="2">
        <v>4.2950513400000001E-2</v>
      </c>
      <c r="L604" s="2">
        <f t="shared" si="9"/>
        <v>1.6666230806545952</v>
      </c>
      <c r="M604">
        <v>601</v>
      </c>
    </row>
    <row r="605" spans="1:13">
      <c r="A605" s="2" t="s">
        <v>378</v>
      </c>
      <c r="B605" s="2">
        <v>12884325</v>
      </c>
      <c r="C605" s="3">
        <v>4.4286399999999997</v>
      </c>
      <c r="D605" s="8">
        <v>7.4397966900000001E-2</v>
      </c>
      <c r="E605" s="3">
        <v>4.7447925</v>
      </c>
      <c r="F605" s="8">
        <v>7.4397966900000001E-2</v>
      </c>
      <c r="G605" s="3">
        <v>4.4829825000000003</v>
      </c>
      <c r="H605" s="8">
        <v>7.4397966900000001E-2</v>
      </c>
      <c r="I605" s="3">
        <v>4.6272450000000003</v>
      </c>
      <c r="J605" s="8">
        <v>7.4397966900000001E-2</v>
      </c>
      <c r="K605" s="2">
        <v>4.2966990400000002E-2</v>
      </c>
      <c r="L605" s="2">
        <f t="shared" si="9"/>
        <v>1.6666230806545952</v>
      </c>
      <c r="M605">
        <v>602</v>
      </c>
    </row>
    <row r="606" spans="1:13">
      <c r="A606" s="2" t="s">
        <v>6</v>
      </c>
      <c r="B606" s="2">
        <v>12710975</v>
      </c>
      <c r="C606" s="3">
        <v>5.1851824999999998</v>
      </c>
      <c r="D606" s="8">
        <v>8.6366198199999994E-2</v>
      </c>
      <c r="E606" s="3">
        <v>5.3770600000000002</v>
      </c>
      <c r="F606" s="8">
        <v>8.6366198199999994E-2</v>
      </c>
      <c r="G606" s="3">
        <v>5.2884900000000004</v>
      </c>
      <c r="H606" s="8">
        <v>8.6366198199999994E-2</v>
      </c>
      <c r="I606" s="3">
        <v>4.9911824999999999</v>
      </c>
      <c r="J606" s="8">
        <v>8.6366198199999994E-2</v>
      </c>
      <c r="K606" s="2">
        <v>4.3179315400000001E-2</v>
      </c>
      <c r="L606" s="2">
        <f t="shared" si="9"/>
        <v>1.6666230806545952</v>
      </c>
      <c r="M606">
        <v>603</v>
      </c>
    </row>
    <row r="607" spans="1:13">
      <c r="A607" s="2" t="s">
        <v>379</v>
      </c>
      <c r="B607" s="2">
        <v>12833612</v>
      </c>
      <c r="C607" s="3">
        <v>5.8646824999999998</v>
      </c>
      <c r="D607" s="8">
        <v>8.9599282200000005E-2</v>
      </c>
      <c r="E607" s="3">
        <v>6.2682675000000003</v>
      </c>
      <c r="F607" s="8">
        <v>8.9599282200000005E-2</v>
      </c>
      <c r="G607" s="3">
        <v>5.9665875000000002</v>
      </c>
      <c r="H607" s="8">
        <v>8.9599282200000005E-2</v>
      </c>
      <c r="I607" s="3">
        <v>6.0023724999999999</v>
      </c>
      <c r="J607" s="8">
        <v>8.9599282200000005E-2</v>
      </c>
      <c r="K607" s="2">
        <v>4.32566635E-2</v>
      </c>
      <c r="L607" s="2">
        <f t="shared" si="9"/>
        <v>1.6666230806545952</v>
      </c>
      <c r="M607">
        <v>604</v>
      </c>
    </row>
    <row r="608" spans="1:13">
      <c r="A608" s="2" t="s">
        <v>380</v>
      </c>
      <c r="B608" s="2">
        <v>12891753</v>
      </c>
      <c r="C608" s="3">
        <v>8.0063999999999993</v>
      </c>
      <c r="D608" s="8">
        <v>0.1246088493</v>
      </c>
      <c r="E608" s="3">
        <v>7.8055475000000003</v>
      </c>
      <c r="F608" s="8">
        <v>0.1246088493</v>
      </c>
      <c r="G608" s="3">
        <v>8.3827324999999995</v>
      </c>
      <c r="H608" s="8">
        <v>0.1246088493</v>
      </c>
      <c r="I608" s="3">
        <v>8.0564924999999992</v>
      </c>
      <c r="J608" s="8">
        <v>0.1246088493</v>
      </c>
      <c r="K608" s="2">
        <v>4.3258740400000002E-2</v>
      </c>
      <c r="L608" s="2">
        <f t="shared" si="9"/>
        <v>1.6666230806545952</v>
      </c>
      <c r="M608">
        <v>605</v>
      </c>
    </row>
    <row r="609" spans="1:13">
      <c r="A609" s="2" t="s">
        <v>6</v>
      </c>
      <c r="B609" s="2">
        <v>12703613</v>
      </c>
      <c r="C609" s="3">
        <v>4.942475</v>
      </c>
      <c r="D609" s="8">
        <v>8.7949466099999998E-2</v>
      </c>
      <c r="E609" s="3">
        <v>5.1659350000000002</v>
      </c>
      <c r="F609" s="8">
        <v>8.7949466099999998E-2</v>
      </c>
      <c r="G609" s="3">
        <v>5.3503425</v>
      </c>
      <c r="H609" s="8">
        <v>8.7949466099999998E-2</v>
      </c>
      <c r="I609" s="3">
        <v>5.20601</v>
      </c>
      <c r="J609" s="8">
        <v>8.7949466099999998E-2</v>
      </c>
      <c r="K609" s="2">
        <v>4.32802859E-2</v>
      </c>
      <c r="L609" s="2">
        <f t="shared" si="9"/>
        <v>1.6666230806545952</v>
      </c>
      <c r="M609">
        <v>606</v>
      </c>
    </row>
    <row r="610" spans="1:13">
      <c r="A610" s="2" t="s">
        <v>6</v>
      </c>
      <c r="B610" s="2">
        <v>12896280</v>
      </c>
      <c r="C610" s="3">
        <v>7.2818125</v>
      </c>
      <c r="D610" s="8">
        <v>0.14907805809999999</v>
      </c>
      <c r="E610" s="3">
        <v>7.7133349999999998</v>
      </c>
      <c r="F610" s="8">
        <v>0.14907805809999999</v>
      </c>
      <c r="G610" s="3">
        <v>7.76417</v>
      </c>
      <c r="H610" s="8">
        <v>0.14907805809999999</v>
      </c>
      <c r="I610" s="3">
        <v>7.9609325000000002</v>
      </c>
      <c r="J610" s="8">
        <v>0.14907805809999999</v>
      </c>
      <c r="K610" s="2">
        <v>4.3335382499999998E-2</v>
      </c>
      <c r="L610" s="2">
        <f t="shared" si="9"/>
        <v>1.6666230806545952</v>
      </c>
      <c r="M610">
        <v>607</v>
      </c>
    </row>
    <row r="611" spans="1:13">
      <c r="A611" s="2" t="s">
        <v>6</v>
      </c>
      <c r="B611" s="2">
        <v>12677097</v>
      </c>
      <c r="C611" s="3">
        <v>7.6288524999999998</v>
      </c>
      <c r="D611" s="8">
        <v>0.1818908658</v>
      </c>
      <c r="E611" s="3">
        <v>7.7456550000000002</v>
      </c>
      <c r="F611" s="8">
        <v>0.1818908658</v>
      </c>
      <c r="G611" s="3">
        <v>8.0368124999999999</v>
      </c>
      <c r="H611" s="8">
        <v>0.1818908658</v>
      </c>
      <c r="I611" s="3">
        <v>8.4119425000000003</v>
      </c>
      <c r="J611" s="8">
        <v>0.1818908658</v>
      </c>
      <c r="K611" s="2">
        <v>4.3347045399999999E-2</v>
      </c>
      <c r="L611" s="2">
        <f t="shared" si="9"/>
        <v>1.6666230806545952</v>
      </c>
      <c r="M611">
        <v>608</v>
      </c>
    </row>
    <row r="612" spans="1:13">
      <c r="A612" s="2" t="s">
        <v>6</v>
      </c>
      <c r="B612" s="2">
        <v>12910865</v>
      </c>
      <c r="C612" s="3">
        <v>8.0127875</v>
      </c>
      <c r="D612" s="8">
        <v>9.62119164E-2</v>
      </c>
      <c r="E612" s="3">
        <v>7.9529899999999998</v>
      </c>
      <c r="F612" s="8">
        <v>9.62119164E-2</v>
      </c>
      <c r="G612" s="3">
        <v>7.7207100000000004</v>
      </c>
      <c r="H612" s="8">
        <v>9.62119164E-2</v>
      </c>
      <c r="I612" s="3">
        <v>8.1653924999999994</v>
      </c>
      <c r="J612" s="8">
        <v>9.62119164E-2</v>
      </c>
      <c r="K612" s="2">
        <v>4.3426202499999997E-2</v>
      </c>
      <c r="L612" s="2">
        <f t="shared" si="9"/>
        <v>1.6666230806545952</v>
      </c>
      <c r="M612">
        <v>609</v>
      </c>
    </row>
    <row r="613" spans="1:13">
      <c r="A613" s="2" t="s">
        <v>6</v>
      </c>
      <c r="B613" s="2">
        <v>12910987</v>
      </c>
      <c r="C613" s="3">
        <v>8.0127875</v>
      </c>
      <c r="D613" s="8">
        <v>9.62119164E-2</v>
      </c>
      <c r="E613" s="3">
        <v>7.9529899999999998</v>
      </c>
      <c r="F613" s="8">
        <v>9.62119164E-2</v>
      </c>
      <c r="G613" s="3">
        <v>7.7207100000000004</v>
      </c>
      <c r="H613" s="8">
        <v>9.62119164E-2</v>
      </c>
      <c r="I613" s="3">
        <v>8.1653924999999994</v>
      </c>
      <c r="J613" s="8">
        <v>9.62119164E-2</v>
      </c>
      <c r="K613" s="2">
        <v>4.3426202499999997E-2</v>
      </c>
      <c r="L613" s="2">
        <f t="shared" si="9"/>
        <v>1.6666230806545952</v>
      </c>
      <c r="M613">
        <v>610</v>
      </c>
    </row>
    <row r="614" spans="1:13">
      <c r="A614" s="2" t="s">
        <v>6</v>
      </c>
      <c r="B614" s="2">
        <v>12910999</v>
      </c>
      <c r="C614" s="3">
        <v>8.0127875</v>
      </c>
      <c r="D614" s="8">
        <v>9.62119164E-2</v>
      </c>
      <c r="E614" s="3">
        <v>7.9529899999999998</v>
      </c>
      <c r="F614" s="8">
        <v>9.62119164E-2</v>
      </c>
      <c r="G614" s="3">
        <v>7.7207100000000004</v>
      </c>
      <c r="H614" s="8">
        <v>9.62119164E-2</v>
      </c>
      <c r="I614" s="3">
        <v>8.1653924999999994</v>
      </c>
      <c r="J614" s="8">
        <v>9.62119164E-2</v>
      </c>
      <c r="K614" s="2">
        <v>4.3426202499999997E-2</v>
      </c>
      <c r="L614" s="2">
        <f t="shared" si="9"/>
        <v>1.6666230806545952</v>
      </c>
      <c r="M614">
        <v>611</v>
      </c>
    </row>
    <row r="615" spans="1:13">
      <c r="A615" s="2" t="s">
        <v>381</v>
      </c>
      <c r="B615" s="2">
        <v>12879320</v>
      </c>
      <c r="C615" s="3">
        <v>6.0148900000000003</v>
      </c>
      <c r="D615" s="8">
        <v>0.1105456164</v>
      </c>
      <c r="E615" s="3">
        <v>5.8815724999999999</v>
      </c>
      <c r="F615" s="8">
        <v>0.1105456164</v>
      </c>
      <c r="G615" s="3">
        <v>5.5332350000000003</v>
      </c>
      <c r="H615" s="8">
        <v>0.1105456164</v>
      </c>
      <c r="I615" s="3">
        <v>5.6876049999999996</v>
      </c>
      <c r="J615" s="8">
        <v>0.1105456164</v>
      </c>
      <c r="K615" s="2">
        <v>4.34802439E-2</v>
      </c>
      <c r="L615" s="2">
        <f t="shared" si="9"/>
        <v>1.6666230806545952</v>
      </c>
      <c r="M615">
        <v>612</v>
      </c>
    </row>
    <row r="616" spans="1:13">
      <c r="A616" s="2" t="s">
        <v>382</v>
      </c>
      <c r="B616" s="2">
        <v>12723396</v>
      </c>
      <c r="C616" s="3">
        <v>5.0750975</v>
      </c>
      <c r="D616" s="8">
        <v>0.1160748588</v>
      </c>
      <c r="E616" s="3">
        <v>5.301685</v>
      </c>
      <c r="F616" s="8">
        <v>0.1160748588</v>
      </c>
      <c r="G616" s="3">
        <v>4.8558725000000003</v>
      </c>
      <c r="H616" s="8">
        <v>0.1160748588</v>
      </c>
      <c r="I616" s="3">
        <v>5.3333874999999997</v>
      </c>
      <c r="J616" s="8">
        <v>0.1160748588</v>
      </c>
      <c r="K616" s="2">
        <v>4.3700163899999998E-2</v>
      </c>
      <c r="L616" s="2">
        <f t="shared" si="9"/>
        <v>1.6666230806545952</v>
      </c>
      <c r="M616">
        <v>613</v>
      </c>
    </row>
    <row r="617" spans="1:13">
      <c r="A617" s="2" t="s">
        <v>6</v>
      </c>
      <c r="B617" s="2">
        <v>12878488</v>
      </c>
      <c r="C617" s="3">
        <v>6.4961124999999997</v>
      </c>
      <c r="D617" s="8">
        <v>8.1425445200000002E-2</v>
      </c>
      <c r="E617" s="3">
        <v>6.4666699999999997</v>
      </c>
      <c r="F617" s="8">
        <v>8.1425445200000002E-2</v>
      </c>
      <c r="G617" s="3">
        <v>6.7718400000000001</v>
      </c>
      <c r="H617" s="8">
        <v>8.1425445200000002E-2</v>
      </c>
      <c r="I617" s="3">
        <v>6.7258199999999997</v>
      </c>
      <c r="J617" s="8">
        <v>8.1425445200000002E-2</v>
      </c>
      <c r="K617" s="2">
        <v>4.37736325E-2</v>
      </c>
      <c r="L617" s="2">
        <f t="shared" si="9"/>
        <v>1.6666230806545952</v>
      </c>
      <c r="M617">
        <v>614</v>
      </c>
    </row>
    <row r="618" spans="1:13">
      <c r="A618" s="2" t="s">
        <v>6</v>
      </c>
      <c r="B618" s="2">
        <v>12901716</v>
      </c>
      <c r="C618" s="3">
        <v>5.2823675000000003</v>
      </c>
      <c r="D618" s="8">
        <v>9.4248605599999993E-2</v>
      </c>
      <c r="E618" s="3">
        <v>5.1023500000000004</v>
      </c>
      <c r="F618" s="8">
        <v>9.4248605599999993E-2</v>
      </c>
      <c r="G618" s="3">
        <v>4.9574175</v>
      </c>
      <c r="H618" s="8">
        <v>9.4248605599999993E-2</v>
      </c>
      <c r="I618" s="3">
        <v>5.3582475000000001</v>
      </c>
      <c r="J618" s="8">
        <v>9.4248605599999993E-2</v>
      </c>
      <c r="K618" s="2">
        <v>4.3889591200000001E-2</v>
      </c>
      <c r="L618" s="2">
        <f t="shared" si="9"/>
        <v>1.6666230806545952</v>
      </c>
      <c r="M618">
        <v>615</v>
      </c>
    </row>
    <row r="619" spans="1:13">
      <c r="A619" s="2" t="s">
        <v>383</v>
      </c>
      <c r="B619" s="2">
        <v>12728753</v>
      </c>
      <c r="C619" s="3">
        <v>5.8768675000000004</v>
      </c>
      <c r="D619" s="8">
        <v>0.13884360060000001</v>
      </c>
      <c r="E619" s="3">
        <v>5.8929724999999999</v>
      </c>
      <c r="F619" s="8">
        <v>0.13884360060000001</v>
      </c>
      <c r="G619" s="3">
        <v>5.4054175000000004</v>
      </c>
      <c r="H619" s="8">
        <v>0.13884360060000001</v>
      </c>
      <c r="I619" s="3">
        <v>5.4454275000000001</v>
      </c>
      <c r="J619" s="8">
        <v>0.13884360060000001</v>
      </c>
      <c r="K619" s="2">
        <v>4.3901397299999999E-2</v>
      </c>
      <c r="L619" s="2">
        <f t="shared" si="9"/>
        <v>1.6666230806545952</v>
      </c>
      <c r="M619">
        <v>616</v>
      </c>
    </row>
    <row r="620" spans="1:13">
      <c r="A620" s="2" t="s">
        <v>6</v>
      </c>
      <c r="B620" s="2">
        <v>12676021</v>
      </c>
      <c r="C620" s="3">
        <v>8.9174524999999996</v>
      </c>
      <c r="D620" s="8">
        <v>0.33701573600000001</v>
      </c>
      <c r="E620" s="3">
        <v>7.5397150000000002</v>
      </c>
      <c r="F620" s="8">
        <v>0.33701573600000001</v>
      </c>
      <c r="G620" s="3">
        <v>8.8555349999999997</v>
      </c>
      <c r="H620" s="8">
        <v>0.33701573600000001</v>
      </c>
      <c r="I620" s="3">
        <v>8.2116425</v>
      </c>
      <c r="J620" s="8">
        <v>0.33701573600000001</v>
      </c>
      <c r="K620" s="2">
        <v>4.3906765E-2</v>
      </c>
      <c r="L620" s="2">
        <f t="shared" si="9"/>
        <v>1.6666230806545952</v>
      </c>
      <c r="M620">
        <v>617</v>
      </c>
    </row>
    <row r="621" spans="1:13">
      <c r="A621" s="2" t="s">
        <v>384</v>
      </c>
      <c r="B621" s="2">
        <v>12780359</v>
      </c>
      <c r="C621" s="3">
        <v>6.4865025000000003</v>
      </c>
      <c r="D621" s="8">
        <v>0.1127924206</v>
      </c>
      <c r="E621" s="3">
        <v>6.4913499999999997</v>
      </c>
      <c r="F621" s="8">
        <v>0.1127924206</v>
      </c>
      <c r="G621" s="3">
        <v>6.307385</v>
      </c>
      <c r="H621" s="8">
        <v>0.1127924206</v>
      </c>
      <c r="I621" s="3">
        <v>6.8248449999999998</v>
      </c>
      <c r="J621" s="8">
        <v>0.1127924206</v>
      </c>
      <c r="K621" s="2">
        <v>4.3986260300000003E-2</v>
      </c>
      <c r="L621" s="2">
        <f t="shared" si="9"/>
        <v>1.6666230806545952</v>
      </c>
      <c r="M621">
        <v>618</v>
      </c>
    </row>
    <row r="622" spans="1:13">
      <c r="A622" s="2" t="s">
        <v>6</v>
      </c>
      <c r="B622" s="2">
        <v>12708844</v>
      </c>
      <c r="C622" s="3">
        <v>5.3288250000000001</v>
      </c>
      <c r="D622" s="8">
        <v>0.1064355105</v>
      </c>
      <c r="E622" s="3">
        <v>5.6065874999999998</v>
      </c>
      <c r="F622" s="8">
        <v>0.1064355105</v>
      </c>
      <c r="G622" s="3">
        <v>5.2390875000000001</v>
      </c>
      <c r="H622" s="8">
        <v>0.1064355105</v>
      </c>
      <c r="I622" s="3">
        <v>5.6524274999999999</v>
      </c>
      <c r="J622" s="8">
        <v>0.1064355105</v>
      </c>
      <c r="K622" s="2">
        <v>4.4033295899999998E-2</v>
      </c>
      <c r="L622" s="2">
        <f t="shared" si="9"/>
        <v>1.6666230806545952</v>
      </c>
      <c r="M622">
        <v>619</v>
      </c>
    </row>
    <row r="623" spans="1:13">
      <c r="A623" s="2" t="s">
        <v>385</v>
      </c>
      <c r="B623" s="2">
        <v>12748847</v>
      </c>
      <c r="C623" s="3">
        <v>6.6172725000000003</v>
      </c>
      <c r="D623" s="8">
        <v>0.1302548399</v>
      </c>
      <c r="E623" s="3">
        <v>6.2254949999999996</v>
      </c>
      <c r="F623" s="8">
        <v>0.1302548399</v>
      </c>
      <c r="G623" s="3">
        <v>6.02074</v>
      </c>
      <c r="H623" s="8">
        <v>0.1302548399</v>
      </c>
      <c r="I623" s="3">
        <v>6.3468574999999996</v>
      </c>
      <c r="J623" s="8">
        <v>0.1302548399</v>
      </c>
      <c r="K623" s="2">
        <v>4.40747529E-2</v>
      </c>
      <c r="L623" s="2">
        <f t="shared" si="9"/>
        <v>1.6666230806545952</v>
      </c>
      <c r="M623">
        <v>620</v>
      </c>
    </row>
    <row r="624" spans="1:13">
      <c r="A624" s="2" t="s">
        <v>386</v>
      </c>
      <c r="B624" s="2">
        <v>12850797</v>
      </c>
      <c r="C624" s="3">
        <v>7.84795</v>
      </c>
      <c r="D624" s="8">
        <v>0.21314612520000001</v>
      </c>
      <c r="E624" s="3">
        <v>8.7342575</v>
      </c>
      <c r="F624" s="8">
        <v>0.21314612520000001</v>
      </c>
      <c r="G624" s="3">
        <v>8.6447125000000007</v>
      </c>
      <c r="H624" s="8">
        <v>0.21314612520000001</v>
      </c>
      <c r="I624" s="3">
        <v>8.5836074999999994</v>
      </c>
      <c r="J624" s="8">
        <v>0.21314612520000001</v>
      </c>
      <c r="K624" s="2">
        <v>4.4084234E-2</v>
      </c>
      <c r="L624" s="2">
        <f t="shared" si="9"/>
        <v>1.6666230806545952</v>
      </c>
      <c r="M624">
        <v>621</v>
      </c>
    </row>
    <row r="625" spans="1:13">
      <c r="A625" s="2" t="s">
        <v>387</v>
      </c>
      <c r="B625" s="2">
        <v>12760638</v>
      </c>
      <c r="C625" s="3">
        <v>6.804125</v>
      </c>
      <c r="D625" s="8">
        <v>0.18977692660000001</v>
      </c>
      <c r="E625" s="3">
        <v>6.8278600000000003</v>
      </c>
      <c r="F625" s="8">
        <v>0.18977692660000001</v>
      </c>
      <c r="G625" s="3">
        <v>6.6660775000000001</v>
      </c>
      <c r="H625" s="8">
        <v>0.18977692660000001</v>
      </c>
      <c r="I625" s="3">
        <v>7.4774399999999996</v>
      </c>
      <c r="J625" s="8">
        <v>0.18977692660000001</v>
      </c>
      <c r="K625" s="2">
        <v>4.4301520599999998E-2</v>
      </c>
      <c r="L625" s="2">
        <f t="shared" si="9"/>
        <v>1.6666230806545952</v>
      </c>
      <c r="M625">
        <v>622</v>
      </c>
    </row>
    <row r="626" spans="1:13">
      <c r="A626" s="2" t="s">
        <v>388</v>
      </c>
      <c r="B626" s="2">
        <v>12862815</v>
      </c>
      <c r="C626" s="3">
        <v>10.668900000000001</v>
      </c>
      <c r="D626" s="8">
        <v>0.1590378059</v>
      </c>
      <c r="E626" s="3">
        <v>10.2184075</v>
      </c>
      <c r="F626" s="8">
        <v>0.1590378059</v>
      </c>
      <c r="G626" s="3">
        <v>10.9056</v>
      </c>
      <c r="H626" s="8">
        <v>0.1590378059</v>
      </c>
      <c r="I626" s="3">
        <v>10.386225</v>
      </c>
      <c r="J626" s="8">
        <v>0.1590378059</v>
      </c>
      <c r="K626" s="2">
        <v>4.4320222200000002E-2</v>
      </c>
      <c r="L626" s="2">
        <f t="shared" si="9"/>
        <v>1.6666230806545952</v>
      </c>
      <c r="M626">
        <v>623</v>
      </c>
    </row>
    <row r="627" spans="1:13">
      <c r="A627" s="2" t="s">
        <v>389</v>
      </c>
      <c r="B627" s="2">
        <v>12879339</v>
      </c>
      <c r="C627" s="3">
        <v>5.4996749999999999</v>
      </c>
      <c r="D627" s="8">
        <v>0.16870168499999999</v>
      </c>
      <c r="E627" s="3">
        <v>5.0817649999999999</v>
      </c>
      <c r="F627" s="8">
        <v>0.16870168499999999</v>
      </c>
      <c r="G627" s="3">
        <v>4.7493074999999996</v>
      </c>
      <c r="H627" s="8">
        <v>0.16870168499999999</v>
      </c>
      <c r="I627" s="3">
        <v>5.3074700000000004</v>
      </c>
      <c r="J627" s="8">
        <v>0.16870168499999999</v>
      </c>
      <c r="K627" s="2">
        <v>4.4342662900000003E-2</v>
      </c>
      <c r="L627" s="2">
        <f t="shared" si="9"/>
        <v>1.6666230806545952</v>
      </c>
      <c r="M627">
        <v>624</v>
      </c>
    </row>
    <row r="628" spans="1:13">
      <c r="A628" s="2" t="s">
        <v>6</v>
      </c>
      <c r="B628" s="2">
        <v>12676963</v>
      </c>
      <c r="C628" s="3">
        <v>5.8765049999999999</v>
      </c>
      <c r="D628" s="8">
        <v>0.27619324049999999</v>
      </c>
      <c r="E628" s="3">
        <v>5.4118300000000001</v>
      </c>
      <c r="F628" s="8">
        <v>0.27619324049999999</v>
      </c>
      <c r="G628" s="3">
        <v>6.5153974999999997</v>
      </c>
      <c r="H628" s="8">
        <v>0.27619324049999999</v>
      </c>
      <c r="I628" s="3">
        <v>6.4784825000000001</v>
      </c>
      <c r="J628" s="8">
        <v>0.27619324049999999</v>
      </c>
      <c r="K628" s="2">
        <v>4.43665538E-2</v>
      </c>
      <c r="L628" s="2">
        <f t="shared" si="9"/>
        <v>1.6666230806545952</v>
      </c>
      <c r="M628">
        <v>625</v>
      </c>
    </row>
    <row r="629" spans="1:13">
      <c r="A629" s="2" t="s">
        <v>390</v>
      </c>
      <c r="B629" s="2">
        <v>12721034</v>
      </c>
      <c r="C629" s="3">
        <v>10.772225000000001</v>
      </c>
      <c r="D629" s="8">
        <v>0.226807761</v>
      </c>
      <c r="E629" s="3">
        <v>10.128515</v>
      </c>
      <c r="F629" s="8">
        <v>0.226807761</v>
      </c>
      <c r="G629" s="3">
        <v>11.0449</v>
      </c>
      <c r="H629" s="8">
        <v>0.226807761</v>
      </c>
      <c r="I629" s="3">
        <v>11.049675000000001</v>
      </c>
      <c r="J629" s="8">
        <v>0.226807761</v>
      </c>
      <c r="K629" s="2">
        <v>4.4401670400000003E-2</v>
      </c>
      <c r="L629" s="2">
        <f t="shared" si="9"/>
        <v>1.6666230806545952</v>
      </c>
      <c r="M629">
        <v>626</v>
      </c>
    </row>
    <row r="630" spans="1:13">
      <c r="A630" s="2" t="s">
        <v>391</v>
      </c>
      <c r="B630" s="2">
        <v>12851936</v>
      </c>
      <c r="C630" s="3">
        <v>8.4178800000000003</v>
      </c>
      <c r="D630" s="8">
        <v>0.12766676020000001</v>
      </c>
      <c r="E630" s="3">
        <v>8.7749950000000005</v>
      </c>
      <c r="F630" s="8">
        <v>0.12766676020000001</v>
      </c>
      <c r="G630" s="3">
        <v>8.5363050000000005</v>
      </c>
      <c r="H630" s="8">
        <v>0.12766676020000001</v>
      </c>
      <c r="I630" s="3">
        <v>8.1893700000000003</v>
      </c>
      <c r="J630" s="8">
        <v>0.12766676020000001</v>
      </c>
      <c r="K630" s="2">
        <v>4.4417470100000002E-2</v>
      </c>
      <c r="L630" s="2">
        <f t="shared" si="9"/>
        <v>1.6666230806545952</v>
      </c>
      <c r="M630">
        <v>627</v>
      </c>
    </row>
    <row r="631" spans="1:13">
      <c r="A631" s="2" t="s">
        <v>392</v>
      </c>
      <c r="B631" s="2">
        <v>12874101</v>
      </c>
      <c r="C631" s="3">
        <v>7.3343575000000003</v>
      </c>
      <c r="D631" s="8">
        <v>0.1756163224</v>
      </c>
      <c r="E631" s="3">
        <v>6.9640575</v>
      </c>
      <c r="F631" s="8">
        <v>0.1756163224</v>
      </c>
      <c r="G631" s="3">
        <v>7.5041099999999998</v>
      </c>
      <c r="H631" s="8">
        <v>0.1756163224</v>
      </c>
      <c r="I631" s="3">
        <v>7.7644349999999998</v>
      </c>
      <c r="J631" s="8">
        <v>0.1756163224</v>
      </c>
      <c r="K631" s="2">
        <v>4.4438756099999997E-2</v>
      </c>
      <c r="L631" s="2">
        <f t="shared" si="9"/>
        <v>1.6666230806545952</v>
      </c>
      <c r="M631">
        <v>628</v>
      </c>
    </row>
    <row r="632" spans="1:13">
      <c r="A632" s="2" t="s">
        <v>393</v>
      </c>
      <c r="B632" s="2">
        <v>12851692</v>
      </c>
      <c r="C632" s="3">
        <v>7.1725475000000003</v>
      </c>
      <c r="D632" s="8">
        <v>0.1274506514</v>
      </c>
      <c r="E632" s="3">
        <v>7.0358200000000002</v>
      </c>
      <c r="F632" s="8">
        <v>0.1274506514</v>
      </c>
      <c r="G632" s="3">
        <v>7.4862574999999998</v>
      </c>
      <c r="H632" s="8">
        <v>0.1274506514</v>
      </c>
      <c r="I632" s="3">
        <v>7.5396324999999997</v>
      </c>
      <c r="J632" s="8">
        <v>0.1274506514</v>
      </c>
      <c r="K632" s="2">
        <v>4.4454237700000003E-2</v>
      </c>
      <c r="L632" s="2">
        <f t="shared" si="9"/>
        <v>1.6666230806545952</v>
      </c>
      <c r="M632">
        <v>629</v>
      </c>
    </row>
    <row r="633" spans="1:13">
      <c r="A633" s="2" t="s">
        <v>394</v>
      </c>
      <c r="B633" s="2">
        <v>12843987</v>
      </c>
      <c r="C633" s="3">
        <v>10.930199999999999</v>
      </c>
      <c r="D633" s="8">
        <v>0.14812882869999999</v>
      </c>
      <c r="E633" s="3">
        <v>10.754799999999999</v>
      </c>
      <c r="F633" s="8">
        <v>0.14812882869999999</v>
      </c>
      <c r="G633" s="3">
        <v>11.422675</v>
      </c>
      <c r="H633" s="8">
        <v>0.14812882869999999</v>
      </c>
      <c r="I633" s="3">
        <v>11.013075000000001</v>
      </c>
      <c r="J633" s="8">
        <v>0.14812882869999999</v>
      </c>
      <c r="K633" s="2">
        <v>4.4492219999999999E-2</v>
      </c>
      <c r="L633" s="2">
        <f t="shared" si="9"/>
        <v>1.6666230806545952</v>
      </c>
      <c r="M633">
        <v>630</v>
      </c>
    </row>
    <row r="634" spans="1:13">
      <c r="A634" s="2" t="s">
        <v>6</v>
      </c>
      <c r="B634" s="2">
        <v>12847040</v>
      </c>
      <c r="C634" s="3">
        <v>6.7301875000000004</v>
      </c>
      <c r="D634" s="8">
        <v>0.10638702210000001</v>
      </c>
      <c r="E634" s="3">
        <v>6.380725</v>
      </c>
      <c r="F634" s="8">
        <v>0.10638702210000001</v>
      </c>
      <c r="G634" s="3">
        <v>6.2509174999999999</v>
      </c>
      <c r="H634" s="8">
        <v>0.10638702210000001</v>
      </c>
      <c r="I634" s="3">
        <v>6.4900650000000004</v>
      </c>
      <c r="J634" s="8">
        <v>0.10638702210000001</v>
      </c>
      <c r="K634" s="2">
        <v>4.4508734199999997E-2</v>
      </c>
      <c r="L634" s="2">
        <f t="shared" si="9"/>
        <v>1.6666230806545952</v>
      </c>
      <c r="M634">
        <v>631</v>
      </c>
    </row>
    <row r="635" spans="1:13">
      <c r="A635" s="2" t="s">
        <v>6</v>
      </c>
      <c r="B635" s="2">
        <v>12912987</v>
      </c>
      <c r="C635" s="3">
        <v>8.4792924999999997</v>
      </c>
      <c r="D635" s="8">
        <v>0.32107277870000001</v>
      </c>
      <c r="E635" s="3">
        <v>7.8917175000000004</v>
      </c>
      <c r="F635" s="8">
        <v>0.32107277870000001</v>
      </c>
      <c r="G635" s="3">
        <v>9.3452175000000004</v>
      </c>
      <c r="H635" s="8">
        <v>0.32107277870000001</v>
      </c>
      <c r="I635" s="3">
        <v>8.2924325000000003</v>
      </c>
      <c r="J635" s="8">
        <v>0.32107277870000001</v>
      </c>
      <c r="K635" s="2">
        <v>4.4543363000000002E-2</v>
      </c>
      <c r="L635" s="2">
        <f t="shared" si="9"/>
        <v>1.6666230806545952</v>
      </c>
      <c r="M635">
        <v>632</v>
      </c>
    </row>
    <row r="636" spans="1:13">
      <c r="A636" s="2" t="s">
        <v>395</v>
      </c>
      <c r="B636" s="2">
        <v>12905365</v>
      </c>
      <c r="C636" s="3">
        <v>7.84178</v>
      </c>
      <c r="D636" s="8">
        <v>0.15105293750000001</v>
      </c>
      <c r="E636" s="3">
        <v>8.2311025000000004</v>
      </c>
      <c r="F636" s="8">
        <v>0.15105293750000001</v>
      </c>
      <c r="G636" s="3">
        <v>8.0095074999999998</v>
      </c>
      <c r="H636" s="8">
        <v>0.15105293750000001</v>
      </c>
      <c r="I636" s="3">
        <v>7.5469625000000002</v>
      </c>
      <c r="J636" s="8">
        <v>0.15105293750000001</v>
      </c>
      <c r="K636" s="2">
        <v>4.4644714799999999E-2</v>
      </c>
      <c r="L636" s="2">
        <f t="shared" si="9"/>
        <v>1.6666230806545952</v>
      </c>
      <c r="M636">
        <v>633</v>
      </c>
    </row>
    <row r="637" spans="1:13">
      <c r="A637" s="2" t="s">
        <v>396</v>
      </c>
      <c r="B637" s="2">
        <v>12728973</v>
      </c>
      <c r="C637" s="3">
        <v>9.9240349999999999</v>
      </c>
      <c r="D637" s="8">
        <v>0.1097610445</v>
      </c>
      <c r="E637" s="3">
        <v>9.5570850000000007</v>
      </c>
      <c r="F637" s="8">
        <v>0.1097610445</v>
      </c>
      <c r="G637" s="3">
        <v>10.040452500000001</v>
      </c>
      <c r="H637" s="8">
        <v>0.1097610445</v>
      </c>
      <c r="I637" s="3">
        <v>9.9169625000000003</v>
      </c>
      <c r="J637" s="8">
        <v>0.1097610445</v>
      </c>
      <c r="K637" s="2">
        <v>4.4676560300000001E-2</v>
      </c>
      <c r="L637" s="2">
        <f t="shared" si="9"/>
        <v>1.6666230806545952</v>
      </c>
      <c r="M637">
        <v>634</v>
      </c>
    </row>
    <row r="638" spans="1:13">
      <c r="A638" s="2" t="s">
        <v>6</v>
      </c>
      <c r="B638" s="2">
        <v>12800668</v>
      </c>
      <c r="C638" s="3">
        <v>6.8982875000000003</v>
      </c>
      <c r="D638" s="8">
        <v>0.2066671068</v>
      </c>
      <c r="E638" s="3">
        <v>6.3947250000000002</v>
      </c>
      <c r="F638" s="8">
        <v>0.2066671068</v>
      </c>
      <c r="G638" s="3">
        <v>6.0720025</v>
      </c>
      <c r="H638" s="8">
        <v>0.2066671068</v>
      </c>
      <c r="I638" s="3">
        <v>6.0551775000000001</v>
      </c>
      <c r="J638" s="8">
        <v>0.2066671068</v>
      </c>
      <c r="K638" s="2">
        <v>4.4693174299999999E-2</v>
      </c>
      <c r="L638" s="2">
        <f t="shared" si="9"/>
        <v>1.6666230806545952</v>
      </c>
      <c r="M638">
        <v>635</v>
      </c>
    </row>
    <row r="639" spans="1:13">
      <c r="A639" s="2" t="s">
        <v>397</v>
      </c>
      <c r="B639" s="2">
        <v>12772434</v>
      </c>
      <c r="C639" s="3">
        <v>6.8459475000000003</v>
      </c>
      <c r="D639" s="8">
        <v>0.1347964955</v>
      </c>
      <c r="E639" s="3">
        <v>6.9002499999999998</v>
      </c>
      <c r="F639" s="8">
        <v>0.1347964955</v>
      </c>
      <c r="G639" s="3">
        <v>6.4950650000000003</v>
      </c>
      <c r="H639" s="8">
        <v>0.1347964955</v>
      </c>
      <c r="I639" s="3">
        <v>7.1155074999999997</v>
      </c>
      <c r="J639" s="8">
        <v>0.1347964955</v>
      </c>
      <c r="K639" s="2">
        <v>4.4695154700000003E-2</v>
      </c>
      <c r="L639" s="2">
        <f t="shared" si="9"/>
        <v>1.6666230806545952</v>
      </c>
      <c r="M639">
        <v>636</v>
      </c>
    </row>
    <row r="640" spans="1:13">
      <c r="A640" s="2" t="s">
        <v>6</v>
      </c>
      <c r="B640" s="2">
        <v>12866716</v>
      </c>
      <c r="C640" s="3">
        <v>10.809925</v>
      </c>
      <c r="D640" s="8">
        <v>0.3256962135</v>
      </c>
      <c r="E640" s="3">
        <v>10.010002500000001</v>
      </c>
      <c r="F640" s="8">
        <v>0.3256962135</v>
      </c>
      <c r="G640" s="3">
        <v>11.130750000000001</v>
      </c>
      <c r="H640" s="8">
        <v>0.3256962135</v>
      </c>
      <c r="I640" s="3">
        <v>9.8404474999999998</v>
      </c>
      <c r="J640" s="8">
        <v>0.3256962135</v>
      </c>
      <c r="K640" s="2">
        <v>4.4801226600000001E-2</v>
      </c>
      <c r="L640" s="2">
        <f t="shared" si="9"/>
        <v>1.6666230806545952</v>
      </c>
      <c r="M640">
        <v>637</v>
      </c>
    </row>
    <row r="641" spans="1:13">
      <c r="A641" s="2" t="s">
        <v>398</v>
      </c>
      <c r="B641" s="2">
        <v>12909713</v>
      </c>
      <c r="C641" s="3">
        <v>6.9249124999999996</v>
      </c>
      <c r="D641" s="8">
        <v>0.12697083479999999</v>
      </c>
      <c r="E641" s="3">
        <v>6.9022500000000004</v>
      </c>
      <c r="F641" s="8">
        <v>0.12697083479999999</v>
      </c>
      <c r="G641" s="3">
        <v>6.4116474999999999</v>
      </c>
      <c r="H641" s="8">
        <v>0.12697083479999999</v>
      </c>
      <c r="I641" s="3">
        <v>6.84762</v>
      </c>
      <c r="J641" s="8">
        <v>0.12697083479999999</v>
      </c>
      <c r="K641" s="2">
        <v>4.4860418499999999E-2</v>
      </c>
      <c r="L641" s="2">
        <f t="shared" si="9"/>
        <v>1.6666230806545952</v>
      </c>
      <c r="M641">
        <v>638</v>
      </c>
    </row>
    <row r="642" spans="1:13">
      <c r="A642" s="2" t="s">
        <v>399</v>
      </c>
      <c r="B642" s="2">
        <v>12690629</v>
      </c>
      <c r="C642" s="3">
        <v>8.5812449999999991</v>
      </c>
      <c r="D642" s="8">
        <v>0.12235419040000001</v>
      </c>
      <c r="E642" s="3">
        <v>8.5815075000000007</v>
      </c>
      <c r="F642" s="8">
        <v>0.12235419040000001</v>
      </c>
      <c r="G642" s="3">
        <v>9.0700374999999998</v>
      </c>
      <c r="H642" s="8">
        <v>0.12235419040000001</v>
      </c>
      <c r="I642" s="3">
        <v>8.8186549999999997</v>
      </c>
      <c r="J642" s="8">
        <v>0.12235419040000001</v>
      </c>
      <c r="K642" s="2">
        <v>4.4871334399999997E-2</v>
      </c>
      <c r="L642" s="2">
        <f t="shared" si="9"/>
        <v>1.6666230806545952</v>
      </c>
      <c r="M642">
        <v>639</v>
      </c>
    </row>
    <row r="643" spans="1:13">
      <c r="A643" s="2" t="s">
        <v>400</v>
      </c>
      <c r="B643" s="2">
        <v>12799774</v>
      </c>
      <c r="C643" s="3">
        <v>7.6241675000000004</v>
      </c>
      <c r="D643" s="8">
        <v>5.6301960800000002E-2</v>
      </c>
      <c r="E643" s="3">
        <v>7.5643475000000002</v>
      </c>
      <c r="F643" s="8">
        <v>5.6301960800000002E-2</v>
      </c>
      <c r="G643" s="3">
        <v>7.5521324999999999</v>
      </c>
      <c r="H643" s="8">
        <v>5.6301960800000002E-2</v>
      </c>
      <c r="I643" s="3">
        <v>7.3749624999999996</v>
      </c>
      <c r="J643" s="8">
        <v>5.6301960800000002E-2</v>
      </c>
      <c r="K643" s="2">
        <v>4.4933556899999998E-2</v>
      </c>
      <c r="L643" s="2">
        <f t="shared" si="9"/>
        <v>1.6666230806545952</v>
      </c>
      <c r="M643">
        <v>640</v>
      </c>
    </row>
    <row r="644" spans="1:13">
      <c r="A644" s="2" t="s">
        <v>401</v>
      </c>
      <c r="B644" s="2">
        <v>12733972</v>
      </c>
      <c r="C644" s="3">
        <v>6.6336124999999999</v>
      </c>
      <c r="D644" s="8">
        <v>0.20620591150000001</v>
      </c>
      <c r="E644" s="3">
        <v>7.5876875000000004</v>
      </c>
      <c r="F644" s="8">
        <v>0.20620591150000001</v>
      </c>
      <c r="G644" s="3">
        <v>7.0432874999999999</v>
      </c>
      <c r="H644" s="8">
        <v>0.20620591150000001</v>
      </c>
      <c r="I644" s="3">
        <v>7.17408</v>
      </c>
      <c r="J644" s="8">
        <v>0.20620591150000001</v>
      </c>
      <c r="K644" s="2">
        <v>4.4938059500000002E-2</v>
      </c>
      <c r="L644" s="2">
        <f t="shared" si="9"/>
        <v>1.6666230806545952</v>
      </c>
      <c r="M644">
        <v>641</v>
      </c>
    </row>
    <row r="645" spans="1:13">
      <c r="A645" s="2" t="s">
        <v>402</v>
      </c>
      <c r="B645" s="2">
        <v>12872375</v>
      </c>
      <c r="C645" s="3">
        <v>8.2473349999999996</v>
      </c>
      <c r="D645" s="8">
        <v>8.1598426099999996E-2</v>
      </c>
      <c r="E645" s="3">
        <v>8.1229849999999999</v>
      </c>
      <c r="F645" s="8">
        <v>8.1598426099999996E-2</v>
      </c>
      <c r="G645" s="3">
        <v>8.4090275000000005</v>
      </c>
      <c r="H645" s="8">
        <v>8.1598426099999996E-2</v>
      </c>
      <c r="I645" s="3">
        <v>8.4645724999999992</v>
      </c>
      <c r="J645" s="8">
        <v>8.1598426099999996E-2</v>
      </c>
      <c r="K645" s="2">
        <v>4.4956972999999997E-2</v>
      </c>
      <c r="L645" s="2">
        <f t="shared" ref="L645:L708" si="10">IF(L646&lt;(K645*24413/M645),L646,(K645*24413/M645))</f>
        <v>1.6666230806545952</v>
      </c>
      <c r="M645">
        <v>642</v>
      </c>
    </row>
    <row r="646" spans="1:13">
      <c r="A646" s="2" t="s">
        <v>6</v>
      </c>
      <c r="B646" s="2">
        <v>12841465</v>
      </c>
      <c r="C646" s="3">
        <v>6.4905724999999999</v>
      </c>
      <c r="D646" s="8">
        <v>0.1039412574</v>
      </c>
      <c r="E646" s="3">
        <v>6.7881375000000004</v>
      </c>
      <c r="F646" s="8">
        <v>0.1039412574</v>
      </c>
      <c r="G646" s="3">
        <v>6.8783574999999999</v>
      </c>
      <c r="H646" s="8">
        <v>0.1039412574</v>
      </c>
      <c r="I646" s="3">
        <v>6.9363549999999998</v>
      </c>
      <c r="J646" s="8">
        <v>0.1039412574</v>
      </c>
      <c r="K646" s="2">
        <v>4.4974008500000003E-2</v>
      </c>
      <c r="L646" s="2">
        <f t="shared" si="10"/>
        <v>1.6666230806545952</v>
      </c>
      <c r="M646">
        <v>643</v>
      </c>
    </row>
    <row r="647" spans="1:13">
      <c r="A647" s="2" t="s">
        <v>6</v>
      </c>
      <c r="B647" s="2">
        <v>12914595</v>
      </c>
      <c r="C647" s="3">
        <v>7.9916925000000001</v>
      </c>
      <c r="D647" s="8">
        <v>0.136699451</v>
      </c>
      <c r="E647" s="3">
        <v>8.1164299999999994</v>
      </c>
      <c r="F647" s="8">
        <v>0.136699451</v>
      </c>
      <c r="G647" s="3">
        <v>7.5121975000000001</v>
      </c>
      <c r="H647" s="8">
        <v>0.136699451</v>
      </c>
      <c r="I647" s="3">
        <v>7.8714124999999999</v>
      </c>
      <c r="J647" s="8">
        <v>0.136699451</v>
      </c>
      <c r="K647" s="2">
        <v>4.5085195699999997E-2</v>
      </c>
      <c r="L647" s="2">
        <f t="shared" si="10"/>
        <v>1.6666230806545952</v>
      </c>
      <c r="M647">
        <v>644</v>
      </c>
    </row>
    <row r="648" spans="1:13">
      <c r="A648" s="2" t="s">
        <v>6</v>
      </c>
      <c r="B648" s="2">
        <v>12677355</v>
      </c>
      <c r="C648" s="3">
        <v>7.0680874999999999</v>
      </c>
      <c r="D648" s="8">
        <v>0.18364896689999999</v>
      </c>
      <c r="E648" s="3">
        <v>6.2584774999999997</v>
      </c>
      <c r="F648" s="8">
        <v>0.18364896689999999</v>
      </c>
      <c r="G648" s="3">
        <v>6.7912800000000004</v>
      </c>
      <c r="H648" s="8">
        <v>0.18364896689999999</v>
      </c>
      <c r="I648" s="3">
        <v>6.5106700000000002</v>
      </c>
      <c r="J648" s="8">
        <v>0.18364896689999999</v>
      </c>
      <c r="K648" s="2">
        <v>4.5111651799999999E-2</v>
      </c>
      <c r="L648" s="2">
        <f t="shared" si="10"/>
        <v>1.6666230806545952</v>
      </c>
      <c r="M648">
        <v>645</v>
      </c>
    </row>
    <row r="649" spans="1:13">
      <c r="A649" s="2" t="s">
        <v>6</v>
      </c>
      <c r="B649" s="2">
        <v>12913131</v>
      </c>
      <c r="C649" s="3">
        <v>6.5348600000000001</v>
      </c>
      <c r="D649" s="8">
        <v>0.13889428979999999</v>
      </c>
      <c r="E649" s="3">
        <v>6.4322125000000003</v>
      </c>
      <c r="F649" s="8">
        <v>0.13889428979999999</v>
      </c>
      <c r="G649" s="3">
        <v>6.0324974999999998</v>
      </c>
      <c r="H649" s="8">
        <v>0.13889428979999999</v>
      </c>
      <c r="I649" s="3">
        <v>6.6363899999999996</v>
      </c>
      <c r="J649" s="8">
        <v>0.13889428979999999</v>
      </c>
      <c r="K649" s="2">
        <v>4.5242472899999997E-2</v>
      </c>
      <c r="L649" s="2">
        <f t="shared" si="10"/>
        <v>1.6666230806545952</v>
      </c>
      <c r="M649">
        <v>646</v>
      </c>
    </row>
    <row r="650" spans="1:13">
      <c r="A650" s="2" t="s">
        <v>403</v>
      </c>
      <c r="B650" s="2">
        <v>12895667</v>
      </c>
      <c r="C650" s="3">
        <v>5.6714700000000002</v>
      </c>
      <c r="D650" s="8">
        <v>9.9724292199999995E-2</v>
      </c>
      <c r="E650" s="3">
        <v>6.1292400000000002</v>
      </c>
      <c r="F650" s="8">
        <v>9.9724292199999995E-2</v>
      </c>
      <c r="G650" s="3">
        <v>5.8294174999999999</v>
      </c>
      <c r="H650" s="8">
        <v>9.9724292199999995E-2</v>
      </c>
      <c r="I650" s="3">
        <v>5.8745050000000001</v>
      </c>
      <c r="J650" s="8">
        <v>9.9724292199999995E-2</v>
      </c>
      <c r="K650" s="2">
        <v>4.5285262499999999E-2</v>
      </c>
      <c r="L650" s="2">
        <f t="shared" si="10"/>
        <v>1.6666230806545952</v>
      </c>
      <c r="M650">
        <v>647</v>
      </c>
    </row>
    <row r="651" spans="1:13">
      <c r="A651" s="2" t="s">
        <v>404</v>
      </c>
      <c r="B651" s="2">
        <v>12709691</v>
      </c>
      <c r="C651" s="3">
        <v>14.195575</v>
      </c>
      <c r="D651" s="8">
        <v>6.8556231100000004E-2</v>
      </c>
      <c r="E651" s="3">
        <v>13.914149999999999</v>
      </c>
      <c r="F651" s="8">
        <v>6.8556231100000004E-2</v>
      </c>
      <c r="G651" s="3">
        <v>13.930099999999999</v>
      </c>
      <c r="H651" s="8">
        <v>6.8556231100000004E-2</v>
      </c>
      <c r="I651" s="3">
        <v>14.05195</v>
      </c>
      <c r="J651" s="8">
        <v>6.8556231100000004E-2</v>
      </c>
      <c r="K651" s="2">
        <v>4.5298154899999998E-2</v>
      </c>
      <c r="L651" s="2">
        <f t="shared" si="10"/>
        <v>1.6666230806545952</v>
      </c>
      <c r="M651">
        <v>648</v>
      </c>
    </row>
    <row r="652" spans="1:13">
      <c r="A652" s="2" t="s">
        <v>405</v>
      </c>
      <c r="B652" s="2">
        <v>12740771</v>
      </c>
      <c r="C652" s="3">
        <v>9.0307250000000003</v>
      </c>
      <c r="D652" s="8">
        <v>0.1072495176</v>
      </c>
      <c r="E652" s="3">
        <v>9.3297124999999994</v>
      </c>
      <c r="F652" s="8">
        <v>0.1072495176</v>
      </c>
      <c r="G652" s="3">
        <v>9.4270549999999993</v>
      </c>
      <c r="H652" s="8">
        <v>0.1072495176</v>
      </c>
      <c r="I652" s="3">
        <v>9.4925925000000007</v>
      </c>
      <c r="J652" s="8">
        <v>0.1072495176</v>
      </c>
      <c r="K652" s="2">
        <v>4.5330805600000003E-2</v>
      </c>
      <c r="L652" s="2">
        <f t="shared" si="10"/>
        <v>1.6666230806545952</v>
      </c>
      <c r="M652">
        <v>649</v>
      </c>
    </row>
    <row r="653" spans="1:13">
      <c r="A653" s="2" t="s">
        <v>406</v>
      </c>
      <c r="B653" s="2">
        <v>12909777</v>
      </c>
      <c r="C653" s="3">
        <v>7.8952675000000001</v>
      </c>
      <c r="D653" s="8">
        <v>0.2152494875</v>
      </c>
      <c r="E653" s="3">
        <v>7.8206974999999996</v>
      </c>
      <c r="F653" s="8">
        <v>0.2152494875</v>
      </c>
      <c r="G653" s="3">
        <v>8.5857150000000004</v>
      </c>
      <c r="H653" s="8">
        <v>0.2152494875</v>
      </c>
      <c r="I653" s="3">
        <v>8.5440500000000004</v>
      </c>
      <c r="J653" s="8">
        <v>0.2152494875</v>
      </c>
      <c r="K653" s="2">
        <v>4.53888348E-2</v>
      </c>
      <c r="L653" s="2">
        <f t="shared" si="10"/>
        <v>1.6666230806545952</v>
      </c>
      <c r="M653">
        <v>650</v>
      </c>
    </row>
    <row r="654" spans="1:13">
      <c r="A654" s="2" t="s">
        <v>407</v>
      </c>
      <c r="B654" s="2">
        <v>12795006</v>
      </c>
      <c r="C654" s="3">
        <v>6.0474399999999999</v>
      </c>
      <c r="D654" s="8">
        <v>6.2391377800000002E-2</v>
      </c>
      <c r="E654" s="3">
        <v>5.9331224999999996</v>
      </c>
      <c r="F654" s="8">
        <v>6.2391377800000002E-2</v>
      </c>
      <c r="G654" s="3">
        <v>5.7587875000000004</v>
      </c>
      <c r="H654" s="8">
        <v>6.2391377800000002E-2</v>
      </c>
      <c r="I654" s="3">
        <v>5.9090600000000002</v>
      </c>
      <c r="J654" s="8">
        <v>6.2391377800000002E-2</v>
      </c>
      <c r="K654" s="2">
        <v>4.5438454500000003E-2</v>
      </c>
      <c r="L654" s="2">
        <f t="shared" si="10"/>
        <v>1.6666230806545952</v>
      </c>
      <c r="M654">
        <v>651</v>
      </c>
    </row>
    <row r="655" spans="1:13">
      <c r="A655" s="2" t="s">
        <v>408</v>
      </c>
      <c r="B655" s="2">
        <v>12908499</v>
      </c>
      <c r="C655" s="3">
        <v>5.0082025000000003</v>
      </c>
      <c r="D655" s="8">
        <v>9.3833424499999998E-2</v>
      </c>
      <c r="E655" s="3">
        <v>4.8644924999999999</v>
      </c>
      <c r="F655" s="8">
        <v>9.3833424499999998E-2</v>
      </c>
      <c r="G655" s="3">
        <v>4.8540725</v>
      </c>
      <c r="H655" s="8">
        <v>9.3833424499999998E-2</v>
      </c>
      <c r="I655" s="3">
        <v>5.2370774999999998</v>
      </c>
      <c r="J655" s="8">
        <v>9.3833424499999998E-2</v>
      </c>
      <c r="K655" s="2">
        <v>4.5453494999999997E-2</v>
      </c>
      <c r="L655" s="2">
        <f t="shared" si="10"/>
        <v>1.6666230806545952</v>
      </c>
      <c r="M655">
        <v>652</v>
      </c>
    </row>
    <row r="656" spans="1:13">
      <c r="A656" s="2" t="s">
        <v>409</v>
      </c>
      <c r="B656" s="2">
        <v>12817021</v>
      </c>
      <c r="C656" s="3">
        <v>5.4883300000000004</v>
      </c>
      <c r="D656" s="8">
        <v>0.14041298899999999</v>
      </c>
      <c r="E656" s="3">
        <v>5.6643474999999999</v>
      </c>
      <c r="F656" s="8">
        <v>0.14041298899999999</v>
      </c>
      <c r="G656" s="3">
        <v>6.1216925</v>
      </c>
      <c r="H656" s="8">
        <v>0.14041298899999999</v>
      </c>
      <c r="I656" s="3">
        <v>5.7575750000000001</v>
      </c>
      <c r="J656" s="8">
        <v>0.14041298899999999</v>
      </c>
      <c r="K656" s="2">
        <v>4.5630273899999997E-2</v>
      </c>
      <c r="L656" s="2">
        <f t="shared" si="10"/>
        <v>1.6666230806545952</v>
      </c>
      <c r="M656">
        <v>653</v>
      </c>
    </row>
    <row r="657" spans="1:13">
      <c r="A657" s="2" t="s">
        <v>410</v>
      </c>
      <c r="B657" s="2">
        <v>12720975</v>
      </c>
      <c r="C657" s="3">
        <v>6.314775</v>
      </c>
      <c r="D657" s="8">
        <v>9.9036384000000005E-2</v>
      </c>
      <c r="E657" s="3">
        <v>6.2497850000000001</v>
      </c>
      <c r="F657" s="8">
        <v>9.9036384000000005E-2</v>
      </c>
      <c r="G657" s="3">
        <v>5.9101699999999999</v>
      </c>
      <c r="H657" s="8">
        <v>9.9036384000000005E-2</v>
      </c>
      <c r="I657" s="3">
        <v>6.2842824999999998</v>
      </c>
      <c r="J657" s="8">
        <v>9.9036384000000005E-2</v>
      </c>
      <c r="K657" s="2">
        <v>4.5638110699999998E-2</v>
      </c>
      <c r="L657" s="2">
        <f t="shared" si="10"/>
        <v>1.6666230806545952</v>
      </c>
      <c r="M657">
        <v>654</v>
      </c>
    </row>
    <row r="658" spans="1:13">
      <c r="A658" s="2" t="s">
        <v>411</v>
      </c>
      <c r="B658" s="2">
        <v>12694883</v>
      </c>
      <c r="C658" s="3">
        <v>7.9425625000000002</v>
      </c>
      <c r="D658" s="8">
        <v>9.3928430399999999E-2</v>
      </c>
      <c r="E658" s="3">
        <v>7.5898174999999997</v>
      </c>
      <c r="F658" s="8">
        <v>9.3928430399999999E-2</v>
      </c>
      <c r="G658" s="3">
        <v>7.9271624999999997</v>
      </c>
      <c r="H658" s="8">
        <v>9.3928430399999999E-2</v>
      </c>
      <c r="I658" s="3">
        <v>7.6736550000000001</v>
      </c>
      <c r="J658" s="8">
        <v>9.3928430399999999E-2</v>
      </c>
      <c r="K658" s="2">
        <v>4.58057324E-2</v>
      </c>
      <c r="L658" s="2">
        <f t="shared" si="10"/>
        <v>1.6666230806545952</v>
      </c>
      <c r="M658">
        <v>655</v>
      </c>
    </row>
    <row r="659" spans="1:13">
      <c r="A659" s="2" t="s">
        <v>412</v>
      </c>
      <c r="B659" s="2">
        <v>12800430</v>
      </c>
      <c r="C659" s="3">
        <v>8.5666700000000002</v>
      </c>
      <c r="D659" s="8">
        <v>0.1165053548</v>
      </c>
      <c r="E659" s="3">
        <v>8.5849325000000007</v>
      </c>
      <c r="F659" s="8">
        <v>0.1165053548</v>
      </c>
      <c r="G659" s="3">
        <v>8.6511899999999997</v>
      </c>
      <c r="H659" s="8">
        <v>0.1165053548</v>
      </c>
      <c r="I659" s="3">
        <v>9.0375425000000007</v>
      </c>
      <c r="J659" s="8">
        <v>0.1165053548</v>
      </c>
      <c r="K659" s="2">
        <v>4.5828163099999999E-2</v>
      </c>
      <c r="L659" s="2">
        <f t="shared" si="10"/>
        <v>1.6666230806545952</v>
      </c>
      <c r="M659">
        <v>656</v>
      </c>
    </row>
    <row r="660" spans="1:13">
      <c r="A660" s="2" t="s">
        <v>413</v>
      </c>
      <c r="B660" s="2">
        <v>12689043</v>
      </c>
      <c r="C660" s="3">
        <v>5.7031999999999998</v>
      </c>
      <c r="D660" s="8">
        <v>0.10771227379999999</v>
      </c>
      <c r="E660" s="3">
        <v>6.1179474999999996</v>
      </c>
      <c r="F660" s="8">
        <v>0.10771227379999999</v>
      </c>
      <c r="G660" s="3">
        <v>6.0172100000000004</v>
      </c>
      <c r="H660" s="8">
        <v>0.10771227379999999</v>
      </c>
      <c r="I660" s="3">
        <v>5.7401125000000004</v>
      </c>
      <c r="J660" s="8">
        <v>0.10771227379999999</v>
      </c>
      <c r="K660" s="2">
        <v>4.5991757299999998E-2</v>
      </c>
      <c r="L660" s="2">
        <f t="shared" si="10"/>
        <v>1.6666230806545952</v>
      </c>
      <c r="M660">
        <v>657</v>
      </c>
    </row>
    <row r="661" spans="1:13">
      <c r="A661" s="2" t="s">
        <v>6</v>
      </c>
      <c r="B661" s="2">
        <v>12675433</v>
      </c>
      <c r="C661" s="3">
        <v>7.4248975000000002</v>
      </c>
      <c r="D661" s="8">
        <v>0.20344968290000001</v>
      </c>
      <c r="E661" s="3">
        <v>7.1841524999999997</v>
      </c>
      <c r="F661" s="8">
        <v>0.20344968290000001</v>
      </c>
      <c r="G661" s="3">
        <v>7.990685</v>
      </c>
      <c r="H661" s="8">
        <v>0.20344968290000001</v>
      </c>
      <c r="I661" s="3">
        <v>7.9061849999999998</v>
      </c>
      <c r="J661" s="8">
        <v>0.20344968290000001</v>
      </c>
      <c r="K661" s="2">
        <v>4.60675735E-2</v>
      </c>
      <c r="L661" s="2">
        <f t="shared" si="10"/>
        <v>1.6666230806545952</v>
      </c>
      <c r="M661">
        <v>658</v>
      </c>
    </row>
    <row r="662" spans="1:13">
      <c r="A662" s="2" t="s">
        <v>414</v>
      </c>
      <c r="B662" s="2">
        <v>12802644</v>
      </c>
      <c r="C662" s="3">
        <v>8.8919449999999998</v>
      </c>
      <c r="D662" s="8">
        <v>0.29284934620000003</v>
      </c>
      <c r="E662" s="3">
        <v>9.0620574999999999</v>
      </c>
      <c r="F662" s="8">
        <v>0.29284934620000003</v>
      </c>
      <c r="G662" s="3">
        <v>8.11144</v>
      </c>
      <c r="H662" s="8">
        <v>0.29284934620000003</v>
      </c>
      <c r="I662" s="3">
        <v>7.9471175000000001</v>
      </c>
      <c r="J662" s="8">
        <v>0.29284934620000003</v>
      </c>
      <c r="K662" s="2">
        <v>4.6114183900000001E-2</v>
      </c>
      <c r="L662" s="2">
        <f t="shared" si="10"/>
        <v>1.6666230806545952</v>
      </c>
      <c r="M662">
        <v>659</v>
      </c>
    </row>
    <row r="663" spans="1:13">
      <c r="A663" s="2" t="s">
        <v>6</v>
      </c>
      <c r="B663" s="2">
        <v>12840723</v>
      </c>
      <c r="C663" s="3">
        <v>11.257099999999999</v>
      </c>
      <c r="D663" s="8">
        <v>0.27823974779999999</v>
      </c>
      <c r="E663" s="3">
        <v>11.10675</v>
      </c>
      <c r="F663" s="8">
        <v>0.27823974779999999</v>
      </c>
      <c r="G663" s="3">
        <v>12.273225</v>
      </c>
      <c r="H663" s="8">
        <v>0.27823974779999999</v>
      </c>
      <c r="I663" s="3">
        <v>11.344749999999999</v>
      </c>
      <c r="J663" s="8">
        <v>0.27823974779999999</v>
      </c>
      <c r="K663" s="2">
        <v>4.6187657100000001E-2</v>
      </c>
      <c r="L663" s="2">
        <f t="shared" si="10"/>
        <v>1.6666230806545952</v>
      </c>
      <c r="M663">
        <v>660</v>
      </c>
    </row>
    <row r="664" spans="1:13">
      <c r="A664" s="2" t="s">
        <v>415</v>
      </c>
      <c r="B664" s="2">
        <v>12833573</v>
      </c>
      <c r="C664" s="3">
        <v>6.9859850000000003</v>
      </c>
      <c r="D664" s="8">
        <v>0.10120985139999999</v>
      </c>
      <c r="E664" s="3">
        <v>7.2255174999999996</v>
      </c>
      <c r="F664" s="8">
        <v>0.10120985139999999</v>
      </c>
      <c r="G664" s="3">
        <v>6.9030174999999998</v>
      </c>
      <c r="H664" s="8">
        <v>0.10120985139999999</v>
      </c>
      <c r="I664" s="3">
        <v>7.3073600000000001</v>
      </c>
      <c r="J664" s="8">
        <v>0.10120985139999999</v>
      </c>
      <c r="K664" s="2">
        <v>4.63201086E-2</v>
      </c>
      <c r="L664" s="2">
        <f t="shared" si="10"/>
        <v>1.6666230806545952</v>
      </c>
      <c r="M664">
        <v>661</v>
      </c>
    </row>
    <row r="665" spans="1:13">
      <c r="A665" s="2" t="s">
        <v>6</v>
      </c>
      <c r="B665" s="2">
        <v>12911773</v>
      </c>
      <c r="C665" s="3">
        <v>6.3905750000000001</v>
      </c>
      <c r="D665" s="8">
        <v>0.13432826980000001</v>
      </c>
      <c r="E665" s="3">
        <v>6.9454525</v>
      </c>
      <c r="F665" s="8">
        <v>0.13432826980000001</v>
      </c>
      <c r="G665" s="3">
        <v>6.5143000000000004</v>
      </c>
      <c r="H665" s="8">
        <v>0.13432826980000001</v>
      </c>
      <c r="I665" s="3">
        <v>6.7986174999999998</v>
      </c>
      <c r="J665" s="8">
        <v>0.13432826980000001</v>
      </c>
      <c r="K665" s="2">
        <v>4.6343611E-2</v>
      </c>
      <c r="L665" s="2">
        <f t="shared" si="10"/>
        <v>1.6666230806545952</v>
      </c>
      <c r="M665">
        <v>662</v>
      </c>
    </row>
    <row r="666" spans="1:13">
      <c r="A666" s="2" t="s">
        <v>416</v>
      </c>
      <c r="B666" s="2">
        <v>12776070</v>
      </c>
      <c r="C666" s="3">
        <v>5.6838150000000001</v>
      </c>
      <c r="D666" s="8">
        <v>0.109143384</v>
      </c>
      <c r="E666" s="3">
        <v>5.9257999999999997</v>
      </c>
      <c r="F666" s="8">
        <v>0.109143384</v>
      </c>
      <c r="G666" s="3">
        <v>6.07233</v>
      </c>
      <c r="H666" s="8">
        <v>0.109143384</v>
      </c>
      <c r="I666" s="3">
        <v>6.1557599999999999</v>
      </c>
      <c r="J666" s="8">
        <v>0.109143384</v>
      </c>
      <c r="K666" s="2">
        <v>4.6358252099999997E-2</v>
      </c>
      <c r="L666" s="2">
        <f t="shared" si="10"/>
        <v>1.6666230806545952</v>
      </c>
      <c r="M666">
        <v>663</v>
      </c>
    </row>
    <row r="667" spans="1:13">
      <c r="A667" s="2" t="s">
        <v>417</v>
      </c>
      <c r="B667" s="2">
        <v>12718534</v>
      </c>
      <c r="C667" s="3">
        <v>8.4329374999999995</v>
      </c>
      <c r="D667" s="8">
        <v>8.1872154099999997E-2</v>
      </c>
      <c r="E667" s="3">
        <v>8.7192124999999994</v>
      </c>
      <c r="F667" s="8">
        <v>8.1872154099999997E-2</v>
      </c>
      <c r="G667" s="3">
        <v>8.7917199999999998</v>
      </c>
      <c r="H667" s="8">
        <v>8.1872154099999997E-2</v>
      </c>
      <c r="I667" s="3">
        <v>8.6654424999999993</v>
      </c>
      <c r="J667" s="8">
        <v>8.1872154099999997E-2</v>
      </c>
      <c r="K667" s="2">
        <v>4.6418200100000001E-2</v>
      </c>
      <c r="L667" s="2">
        <f t="shared" si="10"/>
        <v>1.6666230806545952</v>
      </c>
      <c r="M667">
        <v>664</v>
      </c>
    </row>
    <row r="668" spans="1:13">
      <c r="A668" s="2" t="s">
        <v>6</v>
      </c>
      <c r="B668" s="2">
        <v>12914965</v>
      </c>
      <c r="C668" s="3">
        <v>6.2169375000000002</v>
      </c>
      <c r="D668" s="8">
        <v>0.1205098733</v>
      </c>
      <c r="E668" s="3">
        <v>6.3073550000000003</v>
      </c>
      <c r="F668" s="8">
        <v>0.1205098733</v>
      </c>
      <c r="G668" s="3">
        <v>6.4982674999999999</v>
      </c>
      <c r="H668" s="8">
        <v>0.1205098733</v>
      </c>
      <c r="I668" s="3">
        <v>6.7327374999999998</v>
      </c>
      <c r="J668" s="8">
        <v>0.1205098733</v>
      </c>
      <c r="K668" s="2">
        <v>4.64236856E-2</v>
      </c>
      <c r="L668" s="2">
        <f t="shared" si="10"/>
        <v>1.6666230806545952</v>
      </c>
      <c r="M668">
        <v>665</v>
      </c>
    </row>
    <row r="669" spans="1:13">
      <c r="A669" s="2" t="s">
        <v>6</v>
      </c>
      <c r="B669" s="2">
        <v>12913843</v>
      </c>
      <c r="C669" s="3">
        <v>12.4375</v>
      </c>
      <c r="D669" s="8">
        <v>0.22534029959999999</v>
      </c>
      <c r="E669" s="3">
        <v>12.2722</v>
      </c>
      <c r="F669" s="8">
        <v>0.22534029959999999</v>
      </c>
      <c r="G669" s="3">
        <v>11.5885</v>
      </c>
      <c r="H669" s="8">
        <v>0.22534029959999999</v>
      </c>
      <c r="I669" s="3">
        <v>11.664949999999999</v>
      </c>
      <c r="J669" s="8">
        <v>0.22534029959999999</v>
      </c>
      <c r="K669" s="2">
        <v>4.6474849700000001E-2</v>
      </c>
      <c r="L669" s="2">
        <f t="shared" si="10"/>
        <v>1.6666230806545952</v>
      </c>
      <c r="M669">
        <v>666</v>
      </c>
    </row>
    <row r="670" spans="1:13">
      <c r="A670" s="2" t="s">
        <v>418</v>
      </c>
      <c r="B670" s="2">
        <v>12807507</v>
      </c>
      <c r="C670" s="3">
        <v>5.7793175000000003</v>
      </c>
      <c r="D670" s="8">
        <v>7.6973002499999998E-2</v>
      </c>
      <c r="E670" s="3">
        <v>5.9296949999999997</v>
      </c>
      <c r="F670" s="8">
        <v>7.6973002499999998E-2</v>
      </c>
      <c r="G670" s="3">
        <v>5.9499325000000001</v>
      </c>
      <c r="H670" s="8">
        <v>7.6973002499999998E-2</v>
      </c>
      <c r="I670" s="3">
        <v>6.1350350000000002</v>
      </c>
      <c r="J670" s="8">
        <v>7.6973002499999998E-2</v>
      </c>
      <c r="K670" s="2">
        <v>4.6516266100000002E-2</v>
      </c>
      <c r="L670" s="2">
        <f t="shared" si="10"/>
        <v>1.6666230806545952</v>
      </c>
      <c r="M670">
        <v>667</v>
      </c>
    </row>
    <row r="671" spans="1:13">
      <c r="A671" s="2" t="s">
        <v>6</v>
      </c>
      <c r="B671" s="2">
        <v>12911103</v>
      </c>
      <c r="C671" s="3">
        <v>11.223775</v>
      </c>
      <c r="D671" s="8">
        <v>0.1395496182</v>
      </c>
      <c r="E671" s="3">
        <v>11.05635</v>
      </c>
      <c r="F671" s="8">
        <v>0.1395496182</v>
      </c>
      <c r="G671" s="3">
        <v>11.457575</v>
      </c>
      <c r="H671" s="8">
        <v>0.1395496182</v>
      </c>
      <c r="I671" s="3">
        <v>10.8322</v>
      </c>
      <c r="J671" s="8">
        <v>0.1395496182</v>
      </c>
      <c r="K671" s="2">
        <v>4.6533303599999999E-2</v>
      </c>
      <c r="L671" s="2">
        <f t="shared" si="10"/>
        <v>1.6666230806545952</v>
      </c>
      <c r="M671">
        <v>668</v>
      </c>
    </row>
    <row r="672" spans="1:13">
      <c r="A672" s="2" t="s">
        <v>6</v>
      </c>
      <c r="B672" s="2">
        <v>12788842</v>
      </c>
      <c r="C672" s="3">
        <v>5.3084724999999997</v>
      </c>
      <c r="D672" s="8">
        <v>0.2292676418</v>
      </c>
      <c r="E672" s="3">
        <v>6.0190925000000002</v>
      </c>
      <c r="F672" s="8">
        <v>0.2292676418</v>
      </c>
      <c r="G672" s="3">
        <v>6.0025225000000004</v>
      </c>
      <c r="H672" s="8">
        <v>0.2292676418</v>
      </c>
      <c r="I672" s="3">
        <v>6.3383750000000001</v>
      </c>
      <c r="J672" s="8">
        <v>0.2292676418</v>
      </c>
      <c r="K672" s="2">
        <v>4.6556218099999998E-2</v>
      </c>
      <c r="L672" s="2">
        <f t="shared" si="10"/>
        <v>1.6666230806545952</v>
      </c>
      <c r="M672">
        <v>669</v>
      </c>
    </row>
    <row r="673" spans="1:13">
      <c r="A673" s="2" t="s">
        <v>6</v>
      </c>
      <c r="B673" s="2">
        <v>12739176</v>
      </c>
      <c r="C673" s="3">
        <v>9.0243525000000009</v>
      </c>
      <c r="D673" s="8">
        <v>0.34167125920000002</v>
      </c>
      <c r="E673" s="3">
        <v>9.0219699999999996</v>
      </c>
      <c r="F673" s="8">
        <v>0.34167125920000002</v>
      </c>
      <c r="G673" s="3">
        <v>7.9218824999999997</v>
      </c>
      <c r="H673" s="8">
        <v>0.34167125920000002</v>
      </c>
      <c r="I673" s="3">
        <v>7.8835724999999996</v>
      </c>
      <c r="J673" s="8">
        <v>0.34167125920000002</v>
      </c>
      <c r="K673" s="2">
        <v>4.6559972599999999E-2</v>
      </c>
      <c r="L673" s="2">
        <f t="shared" si="10"/>
        <v>1.6666230806545952</v>
      </c>
      <c r="M673">
        <v>670</v>
      </c>
    </row>
    <row r="674" spans="1:13">
      <c r="A674" s="2" t="s">
        <v>6</v>
      </c>
      <c r="B674" s="2">
        <v>12910965</v>
      </c>
      <c r="C674" s="3">
        <v>5.64628</v>
      </c>
      <c r="D674" s="8">
        <v>8.1924323300000004E-2</v>
      </c>
      <c r="E674" s="3">
        <v>5.5428899999999999</v>
      </c>
      <c r="F674" s="8">
        <v>8.1924323300000004E-2</v>
      </c>
      <c r="G674" s="3">
        <v>5.2909525000000004</v>
      </c>
      <c r="H674" s="8">
        <v>8.1924323300000004E-2</v>
      </c>
      <c r="I674" s="3">
        <v>5.5780149999999997</v>
      </c>
      <c r="J674" s="8">
        <v>8.1924323300000004E-2</v>
      </c>
      <c r="K674" s="2">
        <v>4.6622674900000001E-2</v>
      </c>
      <c r="L674" s="2">
        <f t="shared" si="10"/>
        <v>1.6666230806545952</v>
      </c>
      <c r="M674">
        <v>671</v>
      </c>
    </row>
    <row r="675" spans="1:13">
      <c r="A675" s="2" t="s">
        <v>419</v>
      </c>
      <c r="B675" s="2">
        <v>12872759</v>
      </c>
      <c r="C675" s="3">
        <v>5.4178249999999997</v>
      </c>
      <c r="D675" s="8">
        <v>9.4456131900000004E-2</v>
      </c>
      <c r="E675" s="3">
        <v>5.3712875000000002</v>
      </c>
      <c r="F675" s="8">
        <v>9.4456131900000004E-2</v>
      </c>
      <c r="G675" s="3">
        <v>5.7649274999999998</v>
      </c>
      <c r="H675" s="8">
        <v>9.4456131900000004E-2</v>
      </c>
      <c r="I675" s="3">
        <v>5.4511725000000002</v>
      </c>
      <c r="J675" s="8">
        <v>9.4456131900000004E-2</v>
      </c>
      <c r="K675" s="2">
        <v>4.6709091799999998E-2</v>
      </c>
      <c r="L675" s="2">
        <f t="shared" si="10"/>
        <v>1.6666230806545952</v>
      </c>
      <c r="M675">
        <v>672</v>
      </c>
    </row>
    <row r="676" spans="1:13">
      <c r="A676" s="2" t="s">
        <v>6</v>
      </c>
      <c r="B676" s="2">
        <v>12913185</v>
      </c>
      <c r="C676" s="3">
        <v>5.55105</v>
      </c>
      <c r="D676" s="8">
        <v>0.17196878400000001</v>
      </c>
      <c r="E676" s="3">
        <v>6.0147475000000004</v>
      </c>
      <c r="F676" s="8">
        <v>0.17196878400000001</v>
      </c>
      <c r="G676" s="3">
        <v>5.3514175000000002</v>
      </c>
      <c r="H676" s="8">
        <v>0.17196878400000001</v>
      </c>
      <c r="I676" s="3">
        <v>5.9769550000000002</v>
      </c>
      <c r="J676" s="8">
        <v>0.17196878400000001</v>
      </c>
      <c r="K676" s="2">
        <v>4.6931529999999999E-2</v>
      </c>
      <c r="L676" s="2">
        <f t="shared" si="10"/>
        <v>1.6666230806545952</v>
      </c>
      <c r="M676">
        <v>673</v>
      </c>
    </row>
    <row r="677" spans="1:13">
      <c r="A677" s="2" t="s">
        <v>420</v>
      </c>
      <c r="B677" s="2">
        <v>12887538</v>
      </c>
      <c r="C677" s="3">
        <v>5.8697425000000001</v>
      </c>
      <c r="D677" s="8">
        <v>0.1074599019</v>
      </c>
      <c r="E677" s="3">
        <v>5.5037124999999998</v>
      </c>
      <c r="F677" s="8">
        <v>0.1074599019</v>
      </c>
      <c r="G677" s="3">
        <v>5.4174300000000004</v>
      </c>
      <c r="H677" s="8">
        <v>0.1074599019</v>
      </c>
      <c r="I677" s="3">
        <v>5.4903975000000003</v>
      </c>
      <c r="J677" s="8">
        <v>0.1074599019</v>
      </c>
      <c r="K677" s="2">
        <v>4.6956025899999997E-2</v>
      </c>
      <c r="L677" s="2">
        <f t="shared" si="10"/>
        <v>1.6666230806545952</v>
      </c>
      <c r="M677">
        <v>674</v>
      </c>
    </row>
    <row r="678" spans="1:13">
      <c r="A678" s="2" t="s">
        <v>421</v>
      </c>
      <c r="B678" s="2">
        <v>12758826</v>
      </c>
      <c r="C678" s="3">
        <v>6.4566049999999997</v>
      </c>
      <c r="D678" s="8">
        <v>0.11620276440000001</v>
      </c>
      <c r="E678" s="3">
        <v>6.5778375000000002</v>
      </c>
      <c r="F678" s="8">
        <v>0.11620276440000001</v>
      </c>
      <c r="G678" s="3">
        <v>6.2400374999999997</v>
      </c>
      <c r="H678" s="8">
        <v>0.11620276440000001</v>
      </c>
      <c r="I678" s="3">
        <v>6.76363</v>
      </c>
      <c r="J678" s="8">
        <v>0.11620276440000001</v>
      </c>
      <c r="K678" s="2">
        <v>4.70983991E-2</v>
      </c>
      <c r="L678" s="2">
        <f t="shared" si="10"/>
        <v>1.6666230806545952</v>
      </c>
      <c r="M678">
        <v>675</v>
      </c>
    </row>
    <row r="679" spans="1:13">
      <c r="A679" s="2" t="s">
        <v>6</v>
      </c>
      <c r="B679" s="2">
        <v>12677161</v>
      </c>
      <c r="C679" s="3">
        <v>5.3208425000000004</v>
      </c>
      <c r="D679" s="8">
        <v>0.39726350760000001</v>
      </c>
      <c r="E679" s="3">
        <v>6.2483874999999998</v>
      </c>
      <c r="F679" s="8">
        <v>0.39726350760000001</v>
      </c>
      <c r="G679" s="3">
        <v>5.3079175000000003</v>
      </c>
      <c r="H679" s="8">
        <v>0.39726350760000001</v>
      </c>
      <c r="I679" s="3">
        <v>6.8416800000000002</v>
      </c>
      <c r="J679" s="8">
        <v>0.39726350760000001</v>
      </c>
      <c r="K679" s="2">
        <v>4.7108250099999999E-2</v>
      </c>
      <c r="L679" s="2">
        <f t="shared" si="10"/>
        <v>1.6666230806545952</v>
      </c>
      <c r="M679">
        <v>676</v>
      </c>
    </row>
    <row r="680" spans="1:13">
      <c r="A680" s="2" t="s">
        <v>422</v>
      </c>
      <c r="B680" s="2">
        <v>12771060</v>
      </c>
      <c r="C680" s="3">
        <v>5.205635</v>
      </c>
      <c r="D680" s="8">
        <v>0.1094532654</v>
      </c>
      <c r="E680" s="3">
        <v>5.6984849999999998</v>
      </c>
      <c r="F680" s="8">
        <v>0.1094532654</v>
      </c>
      <c r="G680" s="3">
        <v>5.3557525000000004</v>
      </c>
      <c r="H680" s="8">
        <v>0.1094532654</v>
      </c>
      <c r="I680" s="3">
        <v>5.4493349999999996</v>
      </c>
      <c r="J680" s="8">
        <v>0.1094532654</v>
      </c>
      <c r="K680" s="2">
        <v>4.7158291499999998E-2</v>
      </c>
      <c r="L680" s="2">
        <f t="shared" si="10"/>
        <v>1.6666230806545952</v>
      </c>
      <c r="M680">
        <v>677</v>
      </c>
    </row>
    <row r="681" spans="1:13">
      <c r="A681" s="2" t="s">
        <v>6</v>
      </c>
      <c r="B681" s="2">
        <v>12675947</v>
      </c>
      <c r="C681" s="3">
        <v>6.7038149999999996</v>
      </c>
      <c r="D681" s="8">
        <v>0.3474631567</v>
      </c>
      <c r="E681" s="3">
        <v>6.6739474999999997</v>
      </c>
      <c r="F681" s="8">
        <v>0.3474631567</v>
      </c>
      <c r="G681" s="3">
        <v>5.576695</v>
      </c>
      <c r="H681" s="8">
        <v>0.3474631567</v>
      </c>
      <c r="I681" s="3">
        <v>5.5289975</v>
      </c>
      <c r="J681" s="8">
        <v>0.3474631567</v>
      </c>
      <c r="K681" s="2">
        <v>4.72175544E-2</v>
      </c>
      <c r="L681" s="2">
        <f t="shared" si="10"/>
        <v>1.6666230806545952</v>
      </c>
      <c r="M681">
        <v>678</v>
      </c>
    </row>
    <row r="682" spans="1:13">
      <c r="A682" s="2" t="s">
        <v>6</v>
      </c>
      <c r="B682" s="2">
        <v>12768477</v>
      </c>
      <c r="C682" s="3">
        <v>16.068449999999999</v>
      </c>
      <c r="D682" s="8">
        <v>0.25633839660000002</v>
      </c>
      <c r="E682" s="3">
        <v>15.807425</v>
      </c>
      <c r="F682" s="8">
        <v>0.25633839660000002</v>
      </c>
      <c r="G682" s="3">
        <v>16.741575000000001</v>
      </c>
      <c r="H682" s="8">
        <v>0.25633839660000002</v>
      </c>
      <c r="I682" s="3">
        <v>15.641724999999999</v>
      </c>
      <c r="J682" s="8">
        <v>0.25633839660000002</v>
      </c>
      <c r="K682" s="2">
        <v>4.7218246399999997E-2</v>
      </c>
      <c r="L682" s="2">
        <f t="shared" si="10"/>
        <v>1.6666230806545952</v>
      </c>
      <c r="M682">
        <v>679</v>
      </c>
    </row>
    <row r="683" spans="1:13">
      <c r="A683" s="2" t="s">
        <v>6</v>
      </c>
      <c r="B683" s="2">
        <v>12693253</v>
      </c>
      <c r="C683" s="3">
        <v>8.0730400000000007</v>
      </c>
      <c r="D683" s="8">
        <v>0.13708946150000001</v>
      </c>
      <c r="E683" s="3">
        <v>8.5649374999999992</v>
      </c>
      <c r="F683" s="8">
        <v>0.13708946150000001</v>
      </c>
      <c r="G683" s="3">
        <v>8.3510224999999991</v>
      </c>
      <c r="H683" s="8">
        <v>0.13708946150000001</v>
      </c>
      <c r="I683" s="3">
        <v>8.0044749999999993</v>
      </c>
      <c r="J683" s="8">
        <v>0.13708946150000001</v>
      </c>
      <c r="K683" s="2">
        <v>4.7320113599999998E-2</v>
      </c>
      <c r="L683" s="2">
        <f t="shared" si="10"/>
        <v>1.6666230806545952</v>
      </c>
      <c r="M683">
        <v>680</v>
      </c>
    </row>
    <row r="684" spans="1:13">
      <c r="A684" s="2" t="s">
        <v>423</v>
      </c>
      <c r="B684" s="2">
        <v>12728805</v>
      </c>
      <c r="C684" s="3">
        <v>6.8106225</v>
      </c>
      <c r="D684" s="8">
        <v>7.7318044899999994E-2</v>
      </c>
      <c r="E684" s="3">
        <v>6.9860049999999996</v>
      </c>
      <c r="F684" s="8">
        <v>7.7318044899999994E-2</v>
      </c>
      <c r="G684" s="3">
        <v>6.6378649999999997</v>
      </c>
      <c r="H684" s="8">
        <v>7.7318044899999994E-2</v>
      </c>
      <c r="I684" s="3">
        <v>6.7449824999999999</v>
      </c>
      <c r="J684" s="8">
        <v>7.7318044899999994E-2</v>
      </c>
      <c r="K684" s="2">
        <v>4.73386503E-2</v>
      </c>
      <c r="L684" s="2">
        <f t="shared" si="10"/>
        <v>1.6666230806545952</v>
      </c>
      <c r="M684">
        <v>681</v>
      </c>
    </row>
    <row r="685" spans="1:13">
      <c r="A685" s="2" t="s">
        <v>424</v>
      </c>
      <c r="B685" s="2">
        <v>12791700</v>
      </c>
      <c r="C685" s="3">
        <v>5.7856449999999997</v>
      </c>
      <c r="D685" s="8">
        <v>6.8665049000000006E-2</v>
      </c>
      <c r="E685" s="3">
        <v>5.7731950000000003</v>
      </c>
      <c r="F685" s="8">
        <v>6.8665049000000006E-2</v>
      </c>
      <c r="G685" s="3">
        <v>6.0517325</v>
      </c>
      <c r="H685" s="8">
        <v>6.8665049000000006E-2</v>
      </c>
      <c r="I685" s="3">
        <v>5.8360200000000004</v>
      </c>
      <c r="J685" s="8">
        <v>6.8665049000000006E-2</v>
      </c>
      <c r="K685" s="2">
        <v>4.7398455899999997E-2</v>
      </c>
      <c r="L685" s="2">
        <f t="shared" si="10"/>
        <v>1.6666230806545952</v>
      </c>
      <c r="M685">
        <v>682</v>
      </c>
    </row>
    <row r="686" spans="1:13">
      <c r="A686" s="2" t="s">
        <v>425</v>
      </c>
      <c r="B686" s="2">
        <v>12787903</v>
      </c>
      <c r="C686" s="3">
        <v>10.0673975</v>
      </c>
      <c r="D686" s="8">
        <v>0.1852433466</v>
      </c>
      <c r="E686" s="3">
        <v>10.1690825</v>
      </c>
      <c r="F686" s="8">
        <v>0.1852433466</v>
      </c>
      <c r="G686" s="3">
        <v>10.370374999999999</v>
      </c>
      <c r="H686" s="8">
        <v>0.1852433466</v>
      </c>
      <c r="I686" s="3">
        <v>9.5503125000000004</v>
      </c>
      <c r="J686" s="8">
        <v>0.1852433466</v>
      </c>
      <c r="K686" s="2">
        <v>4.7528551199999998E-2</v>
      </c>
      <c r="L686" s="2">
        <f t="shared" si="10"/>
        <v>1.6666230806545952</v>
      </c>
      <c r="M686">
        <v>683</v>
      </c>
    </row>
    <row r="687" spans="1:13">
      <c r="A687" s="2" t="s">
        <v>426</v>
      </c>
      <c r="B687" s="2">
        <v>12836193</v>
      </c>
      <c r="C687" s="3">
        <v>5.7286599999999996</v>
      </c>
      <c r="D687" s="8">
        <v>8.9415403500000004E-2</v>
      </c>
      <c r="E687" s="3">
        <v>5.6445125000000003</v>
      </c>
      <c r="F687" s="8">
        <v>8.9415403500000004E-2</v>
      </c>
      <c r="G687" s="3">
        <v>5.7838799999999999</v>
      </c>
      <c r="H687" s="8">
        <v>8.9415403500000004E-2</v>
      </c>
      <c r="I687" s="3">
        <v>6.036295</v>
      </c>
      <c r="J687" s="8">
        <v>8.9415403500000004E-2</v>
      </c>
      <c r="K687" s="2">
        <v>4.7538782199999997E-2</v>
      </c>
      <c r="L687" s="2">
        <f t="shared" si="10"/>
        <v>1.6666230806545952</v>
      </c>
      <c r="M687">
        <v>684</v>
      </c>
    </row>
    <row r="688" spans="1:13">
      <c r="A688" s="2" t="s">
        <v>427</v>
      </c>
      <c r="B688" s="2">
        <v>12701974</v>
      </c>
      <c r="C688" s="3">
        <v>6.0911999999999997</v>
      </c>
      <c r="D688" s="8">
        <v>8.0434725600000007E-2</v>
      </c>
      <c r="E688" s="3">
        <v>6.0049175000000004</v>
      </c>
      <c r="F688" s="8">
        <v>8.0434725600000007E-2</v>
      </c>
      <c r="G688" s="3">
        <v>5.9374824999999998</v>
      </c>
      <c r="H688" s="8">
        <v>8.0434725600000007E-2</v>
      </c>
      <c r="I688" s="3">
        <v>5.7350775000000001</v>
      </c>
      <c r="J688" s="8">
        <v>8.0434725600000007E-2</v>
      </c>
      <c r="K688" s="2">
        <v>4.7556331399999999E-2</v>
      </c>
      <c r="L688" s="2">
        <f t="shared" si="10"/>
        <v>1.6666230806545952</v>
      </c>
      <c r="M688">
        <v>685</v>
      </c>
    </row>
    <row r="689" spans="1:13">
      <c r="A689" s="2" t="s">
        <v>6</v>
      </c>
      <c r="B689" s="2">
        <v>12675097</v>
      </c>
      <c r="C689" s="3">
        <v>7.4516799999999996</v>
      </c>
      <c r="D689" s="8">
        <v>0.38342632119999998</v>
      </c>
      <c r="E689" s="3">
        <v>8.3460049999999999</v>
      </c>
      <c r="F689" s="8">
        <v>0.38342632119999998</v>
      </c>
      <c r="G689" s="3">
        <v>8.9320374999999999</v>
      </c>
      <c r="H689" s="8">
        <v>0.38342632119999998</v>
      </c>
      <c r="I689" s="3">
        <v>7.4625925000000004</v>
      </c>
      <c r="J689" s="8">
        <v>0.38342632119999998</v>
      </c>
      <c r="K689" s="2">
        <v>4.76026082E-2</v>
      </c>
      <c r="L689" s="2">
        <f t="shared" si="10"/>
        <v>1.6666230806545952</v>
      </c>
      <c r="M689">
        <v>686</v>
      </c>
    </row>
    <row r="690" spans="1:13">
      <c r="A690" s="2" t="s">
        <v>6</v>
      </c>
      <c r="B690" s="2">
        <v>12709794</v>
      </c>
      <c r="C690" s="3">
        <v>8.0201674999999994</v>
      </c>
      <c r="D690" s="8">
        <v>0.15945521209999999</v>
      </c>
      <c r="E690" s="3">
        <v>7.9545325</v>
      </c>
      <c r="F690" s="8">
        <v>0.15945521209999999</v>
      </c>
      <c r="G690" s="3">
        <v>8.3736700000000006</v>
      </c>
      <c r="H690" s="8">
        <v>0.15945521209999999</v>
      </c>
      <c r="I690" s="3">
        <v>8.5916475000000005</v>
      </c>
      <c r="J690" s="8">
        <v>0.15945521209999999</v>
      </c>
      <c r="K690" s="2">
        <v>4.7624800299999999E-2</v>
      </c>
      <c r="L690" s="2">
        <f t="shared" si="10"/>
        <v>1.6666230806545952</v>
      </c>
      <c r="M690">
        <v>687</v>
      </c>
    </row>
    <row r="691" spans="1:13">
      <c r="A691" s="2" t="s">
        <v>428</v>
      </c>
      <c r="B691" s="2">
        <v>12760902</v>
      </c>
      <c r="C691" s="3">
        <v>11.647625</v>
      </c>
      <c r="D691" s="8">
        <v>6.7886345700000003E-2</v>
      </c>
      <c r="E691" s="3">
        <v>11.800549999999999</v>
      </c>
      <c r="F691" s="8">
        <v>6.7886345700000003E-2</v>
      </c>
      <c r="G691" s="3">
        <v>11.619199999999999</v>
      </c>
      <c r="H691" s="8">
        <v>6.7886345700000003E-2</v>
      </c>
      <c r="I691" s="3">
        <v>11.488825</v>
      </c>
      <c r="J691" s="8">
        <v>6.7886345700000003E-2</v>
      </c>
      <c r="K691" s="2">
        <v>4.7742701399999997E-2</v>
      </c>
      <c r="L691" s="2">
        <f t="shared" si="10"/>
        <v>1.6666230806545952</v>
      </c>
      <c r="M691">
        <v>688</v>
      </c>
    </row>
    <row r="692" spans="1:13">
      <c r="A692" s="2" t="s">
        <v>429</v>
      </c>
      <c r="B692" s="2">
        <v>12683066</v>
      </c>
      <c r="C692" s="3">
        <v>10.18915</v>
      </c>
      <c r="D692" s="8">
        <v>8.4879831399999994E-2</v>
      </c>
      <c r="E692" s="3">
        <v>10.2342</v>
      </c>
      <c r="F692" s="8">
        <v>8.4879831399999994E-2</v>
      </c>
      <c r="G692" s="3">
        <v>10.5425</v>
      </c>
      <c r="H692" s="8">
        <v>8.4879831399999994E-2</v>
      </c>
      <c r="I692" s="3">
        <v>10.382925</v>
      </c>
      <c r="J692" s="8">
        <v>8.4879831399999994E-2</v>
      </c>
      <c r="K692" s="2">
        <v>4.7773406999999997E-2</v>
      </c>
      <c r="L692" s="2">
        <f t="shared" si="10"/>
        <v>1.6666230806545952</v>
      </c>
      <c r="M692">
        <v>689</v>
      </c>
    </row>
    <row r="693" spans="1:13">
      <c r="A693" s="2" t="s">
        <v>430</v>
      </c>
      <c r="B693" s="2">
        <v>12896338</v>
      </c>
      <c r="C693" s="3">
        <v>6.0751875000000002</v>
      </c>
      <c r="D693" s="8">
        <v>0.119068219</v>
      </c>
      <c r="E693" s="3">
        <v>5.8201150000000004</v>
      </c>
      <c r="F693" s="8">
        <v>0.119068219</v>
      </c>
      <c r="G693" s="3">
        <v>6.2022124999999999</v>
      </c>
      <c r="H693" s="8">
        <v>0.119068219</v>
      </c>
      <c r="I693" s="3">
        <v>6.3493025000000003</v>
      </c>
      <c r="J693" s="8">
        <v>0.119068219</v>
      </c>
      <c r="K693" s="2">
        <v>4.7822902700000003E-2</v>
      </c>
      <c r="L693" s="2">
        <f t="shared" si="10"/>
        <v>1.6666230806545952</v>
      </c>
      <c r="M693">
        <v>690</v>
      </c>
    </row>
    <row r="694" spans="1:13">
      <c r="A694" s="2" t="s">
        <v>431</v>
      </c>
      <c r="B694" s="2">
        <v>12898874</v>
      </c>
      <c r="C694" s="3">
        <v>7.8232400000000002</v>
      </c>
      <c r="D694" s="8">
        <v>0.20377380049999999</v>
      </c>
      <c r="E694" s="3">
        <v>7.98597</v>
      </c>
      <c r="F694" s="8">
        <v>0.20377380049999999</v>
      </c>
      <c r="G694" s="3">
        <v>8.0783149999999999</v>
      </c>
      <c r="H694" s="8">
        <v>0.20377380049999999</v>
      </c>
      <c r="I694" s="3">
        <v>7.2242899999999999</v>
      </c>
      <c r="J694" s="8">
        <v>0.20377380049999999</v>
      </c>
      <c r="K694" s="2">
        <v>4.7876665800000003E-2</v>
      </c>
      <c r="L694" s="2">
        <f t="shared" si="10"/>
        <v>1.6666230806545952</v>
      </c>
      <c r="M694">
        <v>691</v>
      </c>
    </row>
    <row r="695" spans="1:13">
      <c r="A695" s="2" t="s">
        <v>432</v>
      </c>
      <c r="B695" s="2">
        <v>12722624</v>
      </c>
      <c r="C695" s="3">
        <v>8.3058274999999995</v>
      </c>
      <c r="D695" s="8">
        <v>7.1971786999999995E-2</v>
      </c>
      <c r="E695" s="3">
        <v>8.6113675000000001</v>
      </c>
      <c r="F695" s="8">
        <v>7.1971786999999995E-2</v>
      </c>
      <c r="G695" s="3">
        <v>8.5652249999999999</v>
      </c>
      <c r="H695" s="8">
        <v>7.1971786999999995E-2</v>
      </c>
      <c r="I695" s="3">
        <v>8.5284800000000001</v>
      </c>
      <c r="J695" s="8">
        <v>7.1971786999999995E-2</v>
      </c>
      <c r="K695" s="2">
        <v>4.7892003199999998E-2</v>
      </c>
      <c r="L695" s="2">
        <f t="shared" si="10"/>
        <v>1.6666230806545952</v>
      </c>
      <c r="M695">
        <v>692</v>
      </c>
    </row>
    <row r="696" spans="1:13">
      <c r="A696" s="2" t="s">
        <v>433</v>
      </c>
      <c r="B696" s="2">
        <v>12735343</v>
      </c>
      <c r="C696" s="3">
        <v>13.049575000000001</v>
      </c>
      <c r="D696" s="8">
        <v>0.13998688109999999</v>
      </c>
      <c r="E696" s="3">
        <v>12.833925000000001</v>
      </c>
      <c r="F696" s="8">
        <v>0.13998688109999999</v>
      </c>
      <c r="G696" s="3">
        <v>13.302825</v>
      </c>
      <c r="H696" s="8">
        <v>0.13998688109999999</v>
      </c>
      <c r="I696" s="3">
        <v>12.699875</v>
      </c>
      <c r="J696" s="8">
        <v>0.13998688109999999</v>
      </c>
      <c r="K696" s="2">
        <v>4.7908566600000001E-2</v>
      </c>
      <c r="L696" s="2">
        <f t="shared" si="10"/>
        <v>1.6666230806545952</v>
      </c>
      <c r="M696">
        <v>693</v>
      </c>
    </row>
    <row r="697" spans="1:13">
      <c r="A697" s="2" t="s">
        <v>434</v>
      </c>
      <c r="B697" s="2">
        <v>12907723</v>
      </c>
      <c r="C697" s="3">
        <v>14.472950000000001</v>
      </c>
      <c r="D697" s="8">
        <v>0.20886574660000001</v>
      </c>
      <c r="E697" s="3">
        <v>15.430225</v>
      </c>
      <c r="F697" s="8">
        <v>0.20886574660000001</v>
      </c>
      <c r="G697" s="3">
        <v>14.909924999999999</v>
      </c>
      <c r="H697" s="8">
        <v>0.20886574660000001</v>
      </c>
      <c r="I697" s="3">
        <v>14.8568</v>
      </c>
      <c r="J697" s="8">
        <v>0.20886574660000001</v>
      </c>
      <c r="K697" s="2">
        <v>4.7930294399999997E-2</v>
      </c>
      <c r="L697" s="2">
        <f t="shared" si="10"/>
        <v>1.6666230806545952</v>
      </c>
      <c r="M697">
        <v>694</v>
      </c>
    </row>
    <row r="698" spans="1:13">
      <c r="A698" s="2" t="s">
        <v>435</v>
      </c>
      <c r="B698" s="2">
        <v>12837523</v>
      </c>
      <c r="C698" s="3">
        <v>5.3389625000000001</v>
      </c>
      <c r="D698" s="8">
        <v>0.12312123799999999</v>
      </c>
      <c r="E698" s="3">
        <v>5.7213075</v>
      </c>
      <c r="F698" s="8">
        <v>0.12312123799999999</v>
      </c>
      <c r="G698" s="3">
        <v>5.7449000000000003</v>
      </c>
      <c r="H698" s="8">
        <v>0.12312123799999999</v>
      </c>
      <c r="I698" s="3">
        <v>5.8785325000000004</v>
      </c>
      <c r="J698" s="8">
        <v>0.12312123799999999</v>
      </c>
      <c r="K698" s="2">
        <v>4.7937118100000002E-2</v>
      </c>
      <c r="L698" s="2">
        <f t="shared" si="10"/>
        <v>1.6666230806545952</v>
      </c>
      <c r="M698">
        <v>695</v>
      </c>
    </row>
    <row r="699" spans="1:13">
      <c r="A699" s="2" t="s">
        <v>436</v>
      </c>
      <c r="B699" s="2">
        <v>12807824</v>
      </c>
      <c r="C699" s="3">
        <v>8.0900075000000005</v>
      </c>
      <c r="D699" s="8">
        <v>0.13634544840000001</v>
      </c>
      <c r="E699" s="3">
        <v>8.6400249999999996</v>
      </c>
      <c r="F699" s="8">
        <v>0.13634544840000001</v>
      </c>
      <c r="G699" s="3">
        <v>8.1612349999999996</v>
      </c>
      <c r="H699" s="8">
        <v>0.13634544840000001</v>
      </c>
      <c r="I699" s="3">
        <v>8.4554950000000009</v>
      </c>
      <c r="J699" s="8">
        <v>0.13634544840000001</v>
      </c>
      <c r="K699" s="2">
        <v>4.7975436599999997E-2</v>
      </c>
      <c r="L699" s="2">
        <f t="shared" si="10"/>
        <v>1.6666230806545952</v>
      </c>
      <c r="M699">
        <v>696</v>
      </c>
    </row>
    <row r="700" spans="1:13">
      <c r="A700" s="2" t="s">
        <v>437</v>
      </c>
      <c r="B700" s="2">
        <v>12870694</v>
      </c>
      <c r="C700" s="3">
        <v>11.8132</v>
      </c>
      <c r="D700" s="8">
        <v>0.13202427450000001</v>
      </c>
      <c r="E700" s="3">
        <v>11.673875000000001</v>
      </c>
      <c r="F700" s="8">
        <v>0.13202427450000001</v>
      </c>
      <c r="G700" s="3">
        <v>12.222</v>
      </c>
      <c r="H700" s="8">
        <v>0.13202427450000001</v>
      </c>
      <c r="I700" s="3">
        <v>11.727675</v>
      </c>
      <c r="J700" s="8">
        <v>0.13202427450000001</v>
      </c>
      <c r="K700" s="2">
        <v>4.8004412099999998E-2</v>
      </c>
      <c r="L700" s="2">
        <f t="shared" si="10"/>
        <v>1.6666230806545952</v>
      </c>
      <c r="M700">
        <v>697</v>
      </c>
    </row>
    <row r="701" spans="1:13">
      <c r="A701" s="2" t="s">
        <v>438</v>
      </c>
      <c r="B701" s="2">
        <v>12869142</v>
      </c>
      <c r="C701" s="3">
        <v>7.9661099999999996</v>
      </c>
      <c r="D701" s="8">
        <v>0.23960984809999999</v>
      </c>
      <c r="E701" s="3">
        <v>7.8485924999999996</v>
      </c>
      <c r="F701" s="8">
        <v>0.23960984809999999</v>
      </c>
      <c r="G701" s="3">
        <v>8.7228624999999997</v>
      </c>
      <c r="H701" s="8">
        <v>0.23960984809999999</v>
      </c>
      <c r="I701" s="3">
        <v>7.7175200000000004</v>
      </c>
      <c r="J701" s="8">
        <v>0.23960984809999999</v>
      </c>
      <c r="K701" s="2">
        <v>4.8106194499999998E-2</v>
      </c>
      <c r="L701" s="2">
        <f t="shared" si="10"/>
        <v>1.6666230806545952</v>
      </c>
      <c r="M701">
        <v>698</v>
      </c>
    </row>
    <row r="702" spans="1:13">
      <c r="A702" s="2" t="s">
        <v>6</v>
      </c>
      <c r="B702" s="2">
        <v>12715145</v>
      </c>
      <c r="C702" s="3">
        <v>4.9827275000000002</v>
      </c>
      <c r="D702" s="8">
        <v>0.1247898924</v>
      </c>
      <c r="E702" s="3">
        <v>5.4979374999999999</v>
      </c>
      <c r="F702" s="8">
        <v>0.1247898924</v>
      </c>
      <c r="G702" s="3">
        <v>5.0332375000000003</v>
      </c>
      <c r="H702" s="8">
        <v>0.1247898924</v>
      </c>
      <c r="I702" s="3">
        <v>5.2443900000000001</v>
      </c>
      <c r="J702" s="8">
        <v>0.1247898924</v>
      </c>
      <c r="K702" s="2">
        <v>4.8236486699999997E-2</v>
      </c>
      <c r="L702" s="2">
        <f t="shared" si="10"/>
        <v>1.6666230806545952</v>
      </c>
      <c r="M702">
        <v>699</v>
      </c>
    </row>
    <row r="703" spans="1:13">
      <c r="A703" s="2" t="s">
        <v>6</v>
      </c>
      <c r="B703" s="2">
        <v>12788510</v>
      </c>
      <c r="C703" s="3">
        <v>4.9928100000000004</v>
      </c>
      <c r="D703" s="8">
        <v>0.1885678127</v>
      </c>
      <c r="E703" s="3">
        <v>5.7622524999999998</v>
      </c>
      <c r="F703" s="8">
        <v>0.1885678127</v>
      </c>
      <c r="G703" s="3">
        <v>5.0316524999999999</v>
      </c>
      <c r="H703" s="8">
        <v>0.1885678127</v>
      </c>
      <c r="I703" s="3">
        <v>5.2189674999999998</v>
      </c>
      <c r="J703" s="8">
        <v>0.1885678127</v>
      </c>
      <c r="K703" s="2">
        <v>4.8338810599999997E-2</v>
      </c>
      <c r="L703" s="2">
        <f t="shared" si="10"/>
        <v>1.6666230806545952</v>
      </c>
      <c r="M703">
        <v>700</v>
      </c>
    </row>
    <row r="704" spans="1:13">
      <c r="A704" s="2" t="s">
        <v>439</v>
      </c>
      <c r="B704" s="2">
        <v>12736345</v>
      </c>
      <c r="C704" s="3">
        <v>7.116555</v>
      </c>
      <c r="D704" s="8">
        <v>0.1213594003</v>
      </c>
      <c r="E704" s="3">
        <v>7.3013225000000004</v>
      </c>
      <c r="F704" s="8">
        <v>0.1213594003</v>
      </c>
      <c r="G704" s="3">
        <v>6.9204825000000003</v>
      </c>
      <c r="H704" s="8">
        <v>0.1213594003</v>
      </c>
      <c r="I704" s="3">
        <v>7.4467850000000002</v>
      </c>
      <c r="J704" s="8">
        <v>0.1213594003</v>
      </c>
      <c r="K704" s="2">
        <v>4.8356201600000003E-2</v>
      </c>
      <c r="L704" s="2">
        <f t="shared" si="10"/>
        <v>1.6666230806545952</v>
      </c>
      <c r="M704">
        <v>701</v>
      </c>
    </row>
    <row r="705" spans="1:13">
      <c r="A705" s="2" t="s">
        <v>6</v>
      </c>
      <c r="B705" s="2">
        <v>12913025</v>
      </c>
      <c r="C705" s="3">
        <v>7.6142374999999998</v>
      </c>
      <c r="D705" s="8">
        <v>0.60406194499999999</v>
      </c>
      <c r="E705" s="3">
        <v>8.3909175000000005</v>
      </c>
      <c r="F705" s="8">
        <v>0.60406194499999999</v>
      </c>
      <c r="G705" s="3">
        <v>8.42361</v>
      </c>
      <c r="H705" s="8">
        <v>0.60406194499999999</v>
      </c>
      <c r="I705" s="3">
        <v>10.286960000000001</v>
      </c>
      <c r="J705" s="8">
        <v>0.60406194499999999</v>
      </c>
      <c r="K705" s="2">
        <v>4.84406473E-2</v>
      </c>
      <c r="L705" s="2">
        <f t="shared" si="10"/>
        <v>1.6666230806545952</v>
      </c>
      <c r="M705">
        <v>702</v>
      </c>
    </row>
    <row r="706" spans="1:13">
      <c r="A706" s="2" t="s">
        <v>6</v>
      </c>
      <c r="B706" s="2">
        <v>12768468</v>
      </c>
      <c r="C706" s="3">
        <v>12.822125</v>
      </c>
      <c r="D706" s="8">
        <v>0.43065123979999997</v>
      </c>
      <c r="E706" s="3">
        <v>12.861649999999999</v>
      </c>
      <c r="F706" s="8">
        <v>0.43065123979999997</v>
      </c>
      <c r="G706" s="3">
        <v>13.744375</v>
      </c>
      <c r="H706" s="8">
        <v>0.43065123979999997</v>
      </c>
      <c r="I706" s="3">
        <v>11.76585</v>
      </c>
      <c r="J706" s="8">
        <v>0.43065123979999997</v>
      </c>
      <c r="K706" s="2">
        <v>4.8447102300000003E-2</v>
      </c>
      <c r="L706" s="2">
        <f t="shared" si="10"/>
        <v>1.6666230806545952</v>
      </c>
      <c r="M706">
        <v>703</v>
      </c>
    </row>
    <row r="707" spans="1:13">
      <c r="A707" s="2" t="s">
        <v>6</v>
      </c>
      <c r="B707" s="2">
        <v>12677037</v>
      </c>
      <c r="C707" s="3">
        <v>4.6816399999999998</v>
      </c>
      <c r="D707" s="8">
        <v>0.2208169579</v>
      </c>
      <c r="E707" s="3">
        <v>4.8469974999999996</v>
      </c>
      <c r="F707" s="8">
        <v>0.2208169579</v>
      </c>
      <c r="G707" s="3">
        <v>5.4894674999999999</v>
      </c>
      <c r="H707" s="8">
        <v>0.2208169579</v>
      </c>
      <c r="I707" s="3">
        <v>5.4563674999999998</v>
      </c>
      <c r="J707" s="8">
        <v>0.2208169579</v>
      </c>
      <c r="K707" s="2">
        <v>4.8557494499999999E-2</v>
      </c>
      <c r="L707" s="2">
        <f t="shared" si="10"/>
        <v>1.6666230806545952</v>
      </c>
      <c r="M707">
        <v>704</v>
      </c>
    </row>
    <row r="708" spans="1:13">
      <c r="A708" s="2" t="s">
        <v>440</v>
      </c>
      <c r="B708" s="2">
        <v>12747120</v>
      </c>
      <c r="C708" s="3">
        <v>6.0399324999999999</v>
      </c>
      <c r="D708" s="8">
        <v>9.1088087299999995E-2</v>
      </c>
      <c r="E708" s="3">
        <v>6.0241499999999997</v>
      </c>
      <c r="F708" s="8">
        <v>9.1088087299999995E-2</v>
      </c>
      <c r="G708" s="3">
        <v>5.7506199999999996</v>
      </c>
      <c r="H708" s="8">
        <v>9.1088087299999995E-2</v>
      </c>
      <c r="I708" s="3">
        <v>5.7225524999999999</v>
      </c>
      <c r="J708" s="8">
        <v>9.1088087299999995E-2</v>
      </c>
      <c r="K708" s="2">
        <v>4.8625522099999999E-2</v>
      </c>
      <c r="L708" s="2">
        <f t="shared" si="10"/>
        <v>1.6666230806545952</v>
      </c>
      <c r="M708">
        <v>705</v>
      </c>
    </row>
    <row r="709" spans="1:13">
      <c r="A709" s="2" t="s">
        <v>441</v>
      </c>
      <c r="B709" s="2">
        <v>12803877</v>
      </c>
      <c r="C709" s="3">
        <v>7.2164275</v>
      </c>
      <c r="D709" s="8">
        <v>0.16555433920000001</v>
      </c>
      <c r="E709" s="3">
        <v>7.9087449999999997</v>
      </c>
      <c r="F709" s="8">
        <v>0.16555433920000001</v>
      </c>
      <c r="G709" s="3">
        <v>7.3901725000000003</v>
      </c>
      <c r="H709" s="8">
        <v>0.16555433920000001</v>
      </c>
      <c r="I709" s="3">
        <v>7.7065975</v>
      </c>
      <c r="J709" s="8">
        <v>0.16555433920000001</v>
      </c>
      <c r="K709" s="2">
        <v>4.8695885799999998E-2</v>
      </c>
      <c r="L709" s="2">
        <f t="shared" ref="L709:L731" si="11">IF(L710&lt;(K709*24413/M709),L710,(K709*24413/M709))</f>
        <v>1.6666230806545952</v>
      </c>
      <c r="M709">
        <v>706</v>
      </c>
    </row>
    <row r="710" spans="1:13">
      <c r="A710" s="2" t="s">
        <v>442</v>
      </c>
      <c r="B710" s="2">
        <v>12865056</v>
      </c>
      <c r="C710" s="3">
        <v>9.8412550000000003</v>
      </c>
      <c r="D710" s="8">
        <v>0.1162811069</v>
      </c>
      <c r="E710" s="3">
        <v>9.6664700000000003</v>
      </c>
      <c r="F710" s="8">
        <v>0.1162811069</v>
      </c>
      <c r="G710" s="3">
        <v>10.174825</v>
      </c>
      <c r="H710" s="8">
        <v>0.1162811069</v>
      </c>
      <c r="I710" s="3">
        <v>10.0072975</v>
      </c>
      <c r="J710" s="8">
        <v>0.1162811069</v>
      </c>
      <c r="K710" s="2">
        <v>4.8707834499999998E-2</v>
      </c>
      <c r="L710" s="2">
        <f t="shared" si="11"/>
        <v>1.6666230806545952</v>
      </c>
      <c r="M710">
        <v>707</v>
      </c>
    </row>
    <row r="711" spans="1:13">
      <c r="A711" s="2" t="s">
        <v>443</v>
      </c>
      <c r="B711" s="2">
        <v>12691915</v>
      </c>
      <c r="C711" s="3">
        <v>7.3606924999999999</v>
      </c>
      <c r="D711" s="8">
        <v>0.13320067520000001</v>
      </c>
      <c r="E711" s="3">
        <v>7.3913225000000002</v>
      </c>
      <c r="F711" s="8">
        <v>0.13320067520000001</v>
      </c>
      <c r="G711" s="3">
        <v>6.9579275000000003</v>
      </c>
      <c r="H711" s="8">
        <v>0.13320067520000001</v>
      </c>
      <c r="I711" s="3">
        <v>7.5434074999999998</v>
      </c>
      <c r="J711" s="8">
        <v>0.13320067520000001</v>
      </c>
      <c r="K711" s="2">
        <v>4.8764509499999997E-2</v>
      </c>
      <c r="L711" s="2">
        <f t="shared" si="11"/>
        <v>1.6666230806545952</v>
      </c>
      <c r="M711">
        <v>708</v>
      </c>
    </row>
    <row r="712" spans="1:13">
      <c r="A712" s="2" t="s">
        <v>444</v>
      </c>
      <c r="B712" s="2">
        <v>12790006</v>
      </c>
      <c r="C712" s="3">
        <v>7.4078200000000001</v>
      </c>
      <c r="D712" s="8">
        <v>0.24082993250000001</v>
      </c>
      <c r="E712" s="3">
        <v>7.0438375000000004</v>
      </c>
      <c r="F712" s="8">
        <v>0.24082993250000001</v>
      </c>
      <c r="G712" s="3">
        <v>6.3261799999999999</v>
      </c>
      <c r="H712" s="8">
        <v>0.24082993250000001</v>
      </c>
      <c r="I712" s="3">
        <v>7.0195825000000003</v>
      </c>
      <c r="J712" s="8">
        <v>0.24082993250000001</v>
      </c>
      <c r="K712" s="2">
        <v>4.8924548900000003E-2</v>
      </c>
      <c r="L712" s="2">
        <f t="shared" si="11"/>
        <v>1.6666230806545952</v>
      </c>
      <c r="M712">
        <v>709</v>
      </c>
    </row>
    <row r="713" spans="1:13">
      <c r="A713" s="2" t="s">
        <v>445</v>
      </c>
      <c r="B713" s="2">
        <v>12822932</v>
      </c>
      <c r="C713" s="3">
        <v>9.9118600000000008</v>
      </c>
      <c r="D713" s="8">
        <v>0.10079170899999999</v>
      </c>
      <c r="E713" s="3">
        <v>10.330375</v>
      </c>
      <c r="F713" s="8">
        <v>0.10079170899999999</v>
      </c>
      <c r="G713" s="3">
        <v>9.9823424999999997</v>
      </c>
      <c r="H713" s="8">
        <v>0.10079170899999999</v>
      </c>
      <c r="I713" s="3">
        <v>9.9793800000000008</v>
      </c>
      <c r="J713" s="8">
        <v>0.10079170899999999</v>
      </c>
      <c r="K713" s="2">
        <v>4.8939009300000003E-2</v>
      </c>
      <c r="L713" s="2">
        <f t="shared" si="11"/>
        <v>1.6666230806545952</v>
      </c>
      <c r="M713">
        <v>710</v>
      </c>
    </row>
    <row r="714" spans="1:13">
      <c r="A714" s="2" t="s">
        <v>446</v>
      </c>
      <c r="B714" s="2">
        <v>12802155</v>
      </c>
      <c r="C714" s="3">
        <v>8.0536449999999995</v>
      </c>
      <c r="D714" s="8">
        <v>9.9122482400000003E-2</v>
      </c>
      <c r="E714" s="3">
        <v>7.9281625</v>
      </c>
      <c r="F714" s="8">
        <v>9.9122482400000003E-2</v>
      </c>
      <c r="G714" s="3">
        <v>7.8334950000000001</v>
      </c>
      <c r="H714" s="8">
        <v>9.9122482400000003E-2</v>
      </c>
      <c r="I714" s="3">
        <v>8.2636699999999994</v>
      </c>
      <c r="J714" s="8">
        <v>9.9122482400000003E-2</v>
      </c>
      <c r="K714" s="2">
        <v>4.8945785899999997E-2</v>
      </c>
      <c r="L714" s="2">
        <f t="shared" si="11"/>
        <v>1.6666230806545952</v>
      </c>
      <c r="M714">
        <v>711</v>
      </c>
    </row>
    <row r="715" spans="1:13">
      <c r="A715" s="2" t="s">
        <v>447</v>
      </c>
      <c r="B715" s="2">
        <v>12697687</v>
      </c>
      <c r="C715" s="3">
        <v>6.5934749999999998</v>
      </c>
      <c r="D715" s="8">
        <v>0.24421885190000001</v>
      </c>
      <c r="E715" s="3">
        <v>6.1618399999999998</v>
      </c>
      <c r="F715" s="8">
        <v>0.24421885190000001</v>
      </c>
      <c r="G715" s="3">
        <v>7.0908600000000002</v>
      </c>
      <c r="H715" s="8">
        <v>0.24421885190000001</v>
      </c>
      <c r="I715" s="3">
        <v>7.1283149999999997</v>
      </c>
      <c r="J715" s="8">
        <v>0.24421885190000001</v>
      </c>
      <c r="K715" s="2">
        <v>4.8960052900000002E-2</v>
      </c>
      <c r="L715" s="2">
        <f t="shared" si="11"/>
        <v>1.6666230806545952</v>
      </c>
      <c r="M715">
        <v>712</v>
      </c>
    </row>
    <row r="716" spans="1:13">
      <c r="A716" s="2" t="s">
        <v>6</v>
      </c>
      <c r="B716" s="2">
        <v>12891421</v>
      </c>
      <c r="C716" s="3">
        <v>12.204050000000001</v>
      </c>
      <c r="D716" s="8">
        <v>0.1425702908</v>
      </c>
      <c r="E716" s="3">
        <v>12.016825000000001</v>
      </c>
      <c r="F716" s="8">
        <v>0.1425702908</v>
      </c>
      <c r="G716" s="3">
        <v>12.498275</v>
      </c>
      <c r="H716" s="8">
        <v>0.1425702908</v>
      </c>
      <c r="I716" s="3">
        <v>12.598850000000001</v>
      </c>
      <c r="J716" s="8">
        <v>0.1425702908</v>
      </c>
      <c r="K716" s="2">
        <v>4.8973292299999999E-2</v>
      </c>
      <c r="L716" s="2">
        <f t="shared" si="11"/>
        <v>1.6666230806545952</v>
      </c>
      <c r="M716">
        <v>713</v>
      </c>
    </row>
    <row r="717" spans="1:13">
      <c r="A717" s="2" t="s">
        <v>448</v>
      </c>
      <c r="B717" s="2">
        <v>12680761</v>
      </c>
      <c r="C717" s="3">
        <v>4.8838900000000001</v>
      </c>
      <c r="D717" s="8">
        <v>0.1365326737</v>
      </c>
      <c r="E717" s="3">
        <v>5.1131824999999997</v>
      </c>
      <c r="F717" s="8">
        <v>0.1365326737</v>
      </c>
      <c r="G717" s="3">
        <v>5.2770049999999999</v>
      </c>
      <c r="H717" s="8">
        <v>0.1365326737</v>
      </c>
      <c r="I717" s="3">
        <v>5.4892424999999996</v>
      </c>
      <c r="J717" s="8">
        <v>0.1365326737</v>
      </c>
      <c r="K717" s="2">
        <v>4.8995659499999997E-2</v>
      </c>
      <c r="L717" s="2">
        <f t="shared" si="11"/>
        <v>1.6666230806545952</v>
      </c>
      <c r="M717">
        <v>714</v>
      </c>
    </row>
    <row r="718" spans="1:13">
      <c r="A718" s="2" t="s">
        <v>449</v>
      </c>
      <c r="B718" s="2">
        <v>12881859</v>
      </c>
      <c r="C718" s="3">
        <v>7.3682425</v>
      </c>
      <c r="D718" s="8">
        <v>0.1419548336</v>
      </c>
      <c r="E718" s="3">
        <v>6.9834649999999998</v>
      </c>
      <c r="F718" s="8">
        <v>0.1419548336</v>
      </c>
      <c r="G718" s="3">
        <v>6.7211325000000004</v>
      </c>
      <c r="H718" s="8">
        <v>0.1419548336</v>
      </c>
      <c r="I718" s="3">
        <v>7.0543975000000003</v>
      </c>
      <c r="J718" s="8">
        <v>0.1419548336</v>
      </c>
      <c r="K718" s="2">
        <v>4.9054308200000001E-2</v>
      </c>
      <c r="L718" s="2">
        <f t="shared" si="11"/>
        <v>1.6666230806545952</v>
      </c>
      <c r="M718">
        <v>715</v>
      </c>
    </row>
    <row r="719" spans="1:13">
      <c r="A719" s="2" t="s">
        <v>450</v>
      </c>
      <c r="B719" s="2">
        <v>12748627</v>
      </c>
      <c r="C719" s="3">
        <v>4.1667924999999997</v>
      </c>
      <c r="D719" s="8">
        <v>0.13006688829999999</v>
      </c>
      <c r="E719" s="3">
        <v>4.4239724999999996</v>
      </c>
      <c r="F719" s="8">
        <v>0.13006688829999999</v>
      </c>
      <c r="G719" s="3">
        <v>4.0347675000000001</v>
      </c>
      <c r="H719" s="8">
        <v>0.13006688829999999</v>
      </c>
      <c r="I719" s="3">
        <v>4.5737050000000004</v>
      </c>
      <c r="J719" s="8">
        <v>0.13006688829999999</v>
      </c>
      <c r="K719" s="2">
        <v>4.9103698000000001E-2</v>
      </c>
      <c r="L719" s="2">
        <f t="shared" si="11"/>
        <v>1.6666230806545952</v>
      </c>
      <c r="M719">
        <v>716</v>
      </c>
    </row>
    <row r="720" spans="1:13">
      <c r="A720" s="2" t="s">
        <v>451</v>
      </c>
      <c r="B720" s="2">
        <v>12818583</v>
      </c>
      <c r="C720" s="3">
        <v>8.4590499999999995</v>
      </c>
      <c r="D720" s="8">
        <v>0.217995837</v>
      </c>
      <c r="E720" s="3">
        <v>7.8933125000000004</v>
      </c>
      <c r="F720" s="8">
        <v>0.217995837</v>
      </c>
      <c r="G720" s="3">
        <v>8.7881975000000008</v>
      </c>
      <c r="H720" s="8">
        <v>0.217995837</v>
      </c>
      <c r="I720" s="3">
        <v>8.032</v>
      </c>
      <c r="J720" s="8">
        <v>0.217995837</v>
      </c>
      <c r="K720" s="2">
        <v>4.9207763100000003E-2</v>
      </c>
      <c r="L720" s="2">
        <f t="shared" si="11"/>
        <v>1.6666230806545952</v>
      </c>
      <c r="M720">
        <v>717</v>
      </c>
    </row>
    <row r="721" spans="1:13">
      <c r="A721" s="2" t="s">
        <v>452</v>
      </c>
      <c r="B721" s="2">
        <v>12836876</v>
      </c>
      <c r="C721" s="3">
        <v>6.8147324999999999</v>
      </c>
      <c r="D721" s="8">
        <v>0.1106800849</v>
      </c>
      <c r="E721" s="3">
        <v>6.3231074999999999</v>
      </c>
      <c r="F721" s="8">
        <v>0.1106800849</v>
      </c>
      <c r="G721" s="3">
        <v>6.6649025000000002</v>
      </c>
      <c r="H721" s="8">
        <v>0.1106800849</v>
      </c>
      <c r="I721" s="3">
        <v>6.5498624999999997</v>
      </c>
      <c r="J721" s="8">
        <v>0.1106800849</v>
      </c>
      <c r="K721" s="2">
        <v>4.9322376799999998E-2</v>
      </c>
      <c r="L721" s="2">
        <f t="shared" si="11"/>
        <v>1.6666230806545952</v>
      </c>
      <c r="M721">
        <v>718</v>
      </c>
    </row>
    <row r="722" spans="1:13">
      <c r="A722" s="2" t="s">
        <v>453</v>
      </c>
      <c r="B722" s="2">
        <v>12711414</v>
      </c>
      <c r="C722" s="3">
        <v>6.6171625000000001</v>
      </c>
      <c r="D722" s="8">
        <v>0.1291140788</v>
      </c>
      <c r="E722" s="3">
        <v>6.3430724999999999</v>
      </c>
      <c r="F722" s="8">
        <v>0.1291140788</v>
      </c>
      <c r="G722" s="3">
        <v>6.2850025</v>
      </c>
      <c r="H722" s="8">
        <v>0.1291140788</v>
      </c>
      <c r="I722" s="3">
        <v>6.8022625000000003</v>
      </c>
      <c r="J722" s="8">
        <v>0.1291140788</v>
      </c>
      <c r="K722" s="2">
        <v>4.9393372900000003E-2</v>
      </c>
      <c r="L722" s="2">
        <f t="shared" si="11"/>
        <v>1.6666230806545952</v>
      </c>
      <c r="M722">
        <v>719</v>
      </c>
    </row>
    <row r="723" spans="1:13">
      <c r="A723" s="2" t="s">
        <v>6</v>
      </c>
      <c r="B723" s="2">
        <v>12892462</v>
      </c>
      <c r="C723" s="3">
        <v>4.3231975</v>
      </c>
      <c r="D723" s="8">
        <v>6.5480976400000002E-2</v>
      </c>
      <c r="E723" s="3">
        <v>4.5269575</v>
      </c>
      <c r="F723" s="8">
        <v>6.5480976400000002E-2</v>
      </c>
      <c r="G723" s="3">
        <v>4.6160550000000002</v>
      </c>
      <c r="H723" s="8">
        <v>6.5480976400000002E-2</v>
      </c>
      <c r="I723" s="3">
        <v>4.4950475000000001</v>
      </c>
      <c r="J723" s="8">
        <v>6.5480976400000002E-2</v>
      </c>
      <c r="K723" s="2">
        <v>4.9404871199999999E-2</v>
      </c>
      <c r="L723" s="2">
        <f t="shared" si="11"/>
        <v>1.6666230806545952</v>
      </c>
      <c r="M723">
        <v>720</v>
      </c>
    </row>
    <row r="724" spans="1:13">
      <c r="A724" s="2" t="s">
        <v>6</v>
      </c>
      <c r="B724" s="2">
        <v>12748900</v>
      </c>
      <c r="C724" s="3">
        <v>6.2407849999999998</v>
      </c>
      <c r="D724" s="8">
        <v>8.2088969100000006E-2</v>
      </c>
      <c r="E724" s="3">
        <v>6.3794075000000001</v>
      </c>
      <c r="F724" s="8">
        <v>8.2088969100000006E-2</v>
      </c>
      <c r="G724" s="3">
        <v>6.3676750000000002</v>
      </c>
      <c r="H724" s="8">
        <v>8.2088969100000006E-2</v>
      </c>
      <c r="I724" s="3">
        <v>6.6099024999999996</v>
      </c>
      <c r="J724" s="8">
        <v>8.2088969100000006E-2</v>
      </c>
      <c r="K724" s="2">
        <v>4.9420514700000001E-2</v>
      </c>
      <c r="L724" s="2">
        <f t="shared" si="11"/>
        <v>1.6666230806545952</v>
      </c>
      <c r="M724">
        <v>721</v>
      </c>
    </row>
    <row r="725" spans="1:13">
      <c r="A725" s="2" t="s">
        <v>6</v>
      </c>
      <c r="B725" s="2">
        <v>12739720</v>
      </c>
      <c r="C725" s="3">
        <v>4.8741050000000001</v>
      </c>
      <c r="D725" s="8">
        <v>0.13039492950000001</v>
      </c>
      <c r="E725" s="3">
        <v>5.4676475</v>
      </c>
      <c r="F725" s="8">
        <v>0.13039492950000001</v>
      </c>
      <c r="G725" s="3">
        <v>5.2043650000000001</v>
      </c>
      <c r="H725" s="8">
        <v>0.13039492950000001</v>
      </c>
      <c r="I725" s="3">
        <v>5.1313025000000003</v>
      </c>
      <c r="J725" s="8">
        <v>0.13039492950000001</v>
      </c>
      <c r="K725" s="2">
        <v>4.9427840600000002E-2</v>
      </c>
      <c r="L725" s="2">
        <f t="shared" si="11"/>
        <v>1.6666230806545952</v>
      </c>
      <c r="M725">
        <v>722</v>
      </c>
    </row>
    <row r="726" spans="1:13">
      <c r="A726" s="2" t="s">
        <v>6</v>
      </c>
      <c r="B726" s="2">
        <v>12676927</v>
      </c>
      <c r="C726" s="3">
        <v>7.7196300000000004</v>
      </c>
      <c r="D726" s="8">
        <v>0.32015557610000001</v>
      </c>
      <c r="E726" s="3">
        <v>7.6369049999999996</v>
      </c>
      <c r="F726" s="8">
        <v>0.32015557610000001</v>
      </c>
      <c r="G726" s="3">
        <v>8.9349275000000006</v>
      </c>
      <c r="H726" s="8">
        <v>0.32015557610000001</v>
      </c>
      <c r="I726" s="3">
        <v>7.9314574999999996</v>
      </c>
      <c r="J726" s="8">
        <v>0.32015557610000001</v>
      </c>
      <c r="K726" s="2">
        <v>4.9572968000000002E-2</v>
      </c>
      <c r="L726" s="2">
        <f t="shared" si="11"/>
        <v>1.6666230806545952</v>
      </c>
      <c r="M726">
        <v>723</v>
      </c>
    </row>
    <row r="727" spans="1:13">
      <c r="A727" s="2" t="s">
        <v>454</v>
      </c>
      <c r="B727" s="2">
        <v>12806987</v>
      </c>
      <c r="C727" s="3">
        <v>7.4115599999999997</v>
      </c>
      <c r="D727" s="8">
        <v>0.12268806290000001</v>
      </c>
      <c r="E727" s="3">
        <v>7.352665</v>
      </c>
      <c r="F727" s="8">
        <v>0.12268806290000001</v>
      </c>
      <c r="G727" s="3">
        <v>7.7332025</v>
      </c>
      <c r="H727" s="8">
        <v>0.12268806290000001</v>
      </c>
      <c r="I727" s="3">
        <v>7.8133650000000001</v>
      </c>
      <c r="J727" s="8">
        <v>0.12268806290000001</v>
      </c>
      <c r="K727" s="2">
        <v>4.9712081700000001E-2</v>
      </c>
      <c r="L727" s="2">
        <f t="shared" si="11"/>
        <v>1.6666230806545952</v>
      </c>
      <c r="M727">
        <v>724</v>
      </c>
    </row>
    <row r="728" spans="1:13">
      <c r="A728" s="2" t="s">
        <v>455</v>
      </c>
      <c r="B728" s="2">
        <v>12869222</v>
      </c>
      <c r="C728" s="3">
        <v>9.6308249999999997</v>
      </c>
      <c r="D728" s="8">
        <v>0.16560829190000001</v>
      </c>
      <c r="E728" s="3">
        <v>10.3726375</v>
      </c>
      <c r="F728" s="8">
        <v>0.16560829190000001</v>
      </c>
      <c r="G728" s="3">
        <v>9.8901850000000007</v>
      </c>
      <c r="H728" s="8">
        <v>0.16560829190000001</v>
      </c>
      <c r="I728" s="3">
        <v>9.8884574999999995</v>
      </c>
      <c r="J728" s="8">
        <v>0.16560829190000001</v>
      </c>
      <c r="K728" s="2">
        <v>4.9727469400000002E-2</v>
      </c>
      <c r="L728" s="2">
        <f t="shared" si="11"/>
        <v>1.6666230806545952</v>
      </c>
      <c r="M728">
        <v>725</v>
      </c>
    </row>
    <row r="729" spans="1:13">
      <c r="A729" s="2" t="s">
        <v>6</v>
      </c>
      <c r="B729" s="2">
        <v>12676535</v>
      </c>
      <c r="C729" s="3">
        <v>7.5037374999999997</v>
      </c>
      <c r="D729" s="8">
        <v>0.2860836665</v>
      </c>
      <c r="E729" s="3">
        <v>7.8441074999999998</v>
      </c>
      <c r="F729" s="8">
        <v>0.2860836665</v>
      </c>
      <c r="G729" s="3">
        <v>7.0044599999999999</v>
      </c>
      <c r="H729" s="8">
        <v>0.2860836665</v>
      </c>
      <c r="I729" s="3">
        <v>8.2688024999999996</v>
      </c>
      <c r="J729" s="8">
        <v>0.2860836665</v>
      </c>
      <c r="K729" s="2">
        <v>4.9755323800000001E-2</v>
      </c>
      <c r="L729" s="2">
        <f t="shared" si="11"/>
        <v>1.6666230806545952</v>
      </c>
      <c r="M729">
        <v>726</v>
      </c>
    </row>
    <row r="730" spans="1:13">
      <c r="A730" s="2" t="s">
        <v>6</v>
      </c>
      <c r="B730" s="2">
        <v>12734309</v>
      </c>
      <c r="C730" s="3">
        <v>7.7697824999999998</v>
      </c>
      <c r="D730" s="8">
        <v>0.100596647</v>
      </c>
      <c r="E730" s="3">
        <v>7.9842950000000004</v>
      </c>
      <c r="F730" s="8">
        <v>0.100596647</v>
      </c>
      <c r="G730" s="3">
        <v>7.5520849999999999</v>
      </c>
      <c r="H730" s="8">
        <v>0.100596647</v>
      </c>
      <c r="I730" s="3">
        <v>7.8991100000000003</v>
      </c>
      <c r="J730" s="8">
        <v>0.100596647</v>
      </c>
      <c r="K730" s="2">
        <v>4.9763741600000001E-2</v>
      </c>
      <c r="L730" s="2">
        <f t="shared" si="11"/>
        <v>1.6666230806545952</v>
      </c>
      <c r="M730">
        <v>727</v>
      </c>
    </row>
    <row r="731" spans="1:13">
      <c r="A731" s="2" t="s">
        <v>6</v>
      </c>
      <c r="B731" s="2">
        <v>12904535</v>
      </c>
      <c r="C731" s="3">
        <v>7.1837850000000003</v>
      </c>
      <c r="D731" s="8">
        <v>0.2029268545</v>
      </c>
      <c r="E731" s="3">
        <v>6.7892824999999997</v>
      </c>
      <c r="F731" s="8">
        <v>0.2029268545</v>
      </c>
      <c r="G731" s="3">
        <v>6.6662425000000001</v>
      </c>
      <c r="H731" s="8">
        <v>0.2029268545</v>
      </c>
      <c r="I731" s="3">
        <v>7.4970299999999996</v>
      </c>
      <c r="J731" s="8">
        <v>0.2029268545</v>
      </c>
      <c r="K731" s="2">
        <v>4.97655813E-2</v>
      </c>
      <c r="L731" s="2">
        <f t="shared" si="11"/>
        <v>1.6666230806545952</v>
      </c>
      <c r="M731">
        <v>728</v>
      </c>
    </row>
    <row r="732" spans="1:13">
      <c r="A732" s="9" t="s">
        <v>6</v>
      </c>
      <c r="B732" s="9">
        <v>12768735</v>
      </c>
      <c r="C732" s="10">
        <v>10.4002775</v>
      </c>
      <c r="D732" s="11">
        <v>0.27775115119999999</v>
      </c>
      <c r="E732" s="10">
        <v>10.618499999999999</v>
      </c>
      <c r="F732" s="11">
        <v>0.27775115119999999</v>
      </c>
      <c r="G732" s="10">
        <v>10.931825</v>
      </c>
      <c r="H732" s="11">
        <v>0.27775115119999999</v>
      </c>
      <c r="I732" s="10">
        <v>9.7075399999999998</v>
      </c>
      <c r="J732" s="11">
        <v>0.27775115119999999</v>
      </c>
      <c r="K732" s="9">
        <v>4.9767264399999997E-2</v>
      </c>
      <c r="L732" s="9">
        <f>(K732*24413/M732)</f>
        <v>1.6666230806545952</v>
      </c>
      <c r="M732" s="12">
        <v>729</v>
      </c>
    </row>
    <row r="734" spans="1:13">
      <c r="A734" t="s">
        <v>457</v>
      </c>
    </row>
    <row r="735" spans="1:13">
      <c r="A735" t="s">
        <v>458</v>
      </c>
    </row>
    <row r="736" spans="1:13">
      <c r="A736" t="s">
        <v>459</v>
      </c>
    </row>
    <row r="737" spans="1:1">
      <c r="A737" t="s">
        <v>471</v>
      </c>
    </row>
    <row r="738" spans="1:1">
      <c r="A738" t="s">
        <v>460</v>
      </c>
    </row>
    <row r="739" spans="1:1">
      <c r="A739" t="s">
        <v>469</v>
      </c>
    </row>
    <row r="740" spans="1:1">
      <c r="A740" s="2" t="s">
        <v>461</v>
      </c>
    </row>
    <row r="741" spans="1:1">
      <c r="A741" s="2" t="s">
        <v>47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anda</cp:lastModifiedBy>
  <dcterms:created xsi:type="dcterms:W3CDTF">2016-07-29T13:44:48Z</dcterms:created>
  <dcterms:modified xsi:type="dcterms:W3CDTF">2016-12-06T14:18:52Z</dcterms:modified>
</cp:coreProperties>
</file>